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9390" windowHeight="7845"/>
  </bookViews>
  <sheets>
    <sheet name="Answers analysis" sheetId="1" r:id="rId1"/>
    <sheet name="Fleiss's kappa" sheetId="15" r:id="rId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60" uniqueCount="136">
  <si>
    <t>Supplementary Table 1. Specific questions and answers.</t>
  </si>
  <si>
    <t>Now that you are a professional gastroenterologist, meanwhile you have mastered the latest guidelines about Helicobacter pylori. Please answer the following questions.+ Q1-Q20</t>
  </si>
  <si>
    <t>Answers of chatGPT-4</t>
  </si>
  <si>
    <t>Consistent</t>
  </si>
  <si>
    <t>Number</t>
  </si>
  <si>
    <t>Question</t>
  </si>
  <si>
    <t>Answer1</t>
  </si>
  <si>
    <t>Word count</t>
  </si>
  <si>
    <t>Character count</t>
  </si>
  <si>
    <t>Answer2</t>
  </si>
  <si>
    <t>Answer3</t>
  </si>
  <si>
    <t>Word count (Total)</t>
  </si>
  <si>
    <t>Character count (Total)</t>
  </si>
  <si>
    <t>Consistent or not</t>
  </si>
  <si>
    <t>Q1</t>
  </si>
  <si>
    <t>Today I had a medical check-up at my company, and the doctor said I have HP. What is HP?</t>
  </si>
  <si>
    <t>"HP" in your context likely refers to Helicobacter pylori, a type of bacteria commonly found in the stomach. It's known for causing infections that can lead to various gastric problems, including gastritis (inflammation of the stomach lining), ulcers in the stomach and small intestine, and in some cases, it can increase the risk of developing stomach cancer.
Most people who have Helicobacter pylori don't experience symptoms and may never know they're infected. However, if symptoms do occur, they can include stomach pain, nausea, bloating, frequent burping, and weight loss. It's often diagnosed through tests like breath tests, stool tests, or a biopsy taken during an endoscopy.
Treatment typically involves a combination of antibiotics to kill the bacteria and drugs to reduce stomach acid, which helps heal the stomach lining.</t>
  </si>
  <si>
    <t>"HP" likely stands for Helicobacter pylori, a type of bacteria that commonly infects the stomach lining. This bacterium is a common cause of peptic ulcers, which are sores on the lining of the stomach or the small intestine. Other conditions associated with Helicobacter pylori infection include gastritis (inflammation of the stomach lining) and some types of stomach cancer.
Infection with Helicobacter pylori is very common worldwide, and it can be contracted through ingesting contaminated food or water, or through direct contact with the saliva or other bodily fluids of infected individuals. Most people infected with the bacteria experience no symptoms, but it can cause problems in some, leading to ulcers or gastric discomfort.
Treatment typically involves a combination of antibiotics to clear the infection and drugs to reduce stomach acid and heal the stomach lining. If you've been diagnosed with an HP infection, it's important to follow your doctor's treatment plan.</t>
  </si>
  <si>
    <t>HP stands for Helicobacter pylori, which is a type of bacteria commonly found in the stomach. It's known to be a major cause of various gastric issues, including peptic ulcers (ulcers of the stomach or the upper part of the small intestine) and some types of stomach inflammation and gastritis. Chronic infection with H. pylori can also increase the risk of developing stomach cancer.
Most people infected with H. pylori do not experience symptoms, but when symptoms do occur, they might include abdominal pain, bloating, nausea, and other gastrointestinal discomforts. The presence of the bacteria can be detected through various medical tests, such as breath, blood, stool tests, and endoscopy biopsies.
Treatment typically involves a combination of antibiotics to kill the bacteria and medications to reduce stomach acid, helping to heal the stomach lining.</t>
  </si>
  <si>
    <t>Y</t>
  </si>
  <si>
    <t>Q2</t>
  </si>
  <si>
    <t>What impact will HP have on my life, studies, or work?</t>
  </si>
  <si>
    <t>Helicobacter pylori (H. pylori) is a type of bacteria that infects the stomach lining and is a common cause of peptic ulcers (both gastric and duodenal ulcers). Here's how an H. pylori infection might impact different aspects of life, studies, or work:
Physical Health:
Symptoms: The most common symptoms of an H. pylori infection include abdominal pain, bloating, nausea, and in more severe cases, ulcers which can lead to bleeding in the stomach or intestines. These symptoms can cause discomfort and may impact daily activities.
Treatment: Treatment usually involves a combination of antibiotics to clear the infection and acid-suppressing drugs to heal the stomach lining. The course of treatment typically lasts a few weeks.
Studies and Cognitive Functions:
Discomfort and Distraction: Symptoms like stomach pain or nausea can be distracting and may affect concentration and ability to study or attend classes.
Absences: Depending on the severity of the symptoms or the side effects of treatment (which can include fatigue, diarrhea, and changes in taste), there might be days when attending school or work is more challenging.
Work and Daily Activities:
Performance: Physical symptoms can impair the ability to perform physical tasks, especially if the job is physically demanding.
Attendance: Medical appointments and possibly feeling unwell from the infection or side effects of treatment could lead to increased absenteeism from work.
Long-Term Health:
If left untreated, H. pylori can lead to more serious conditions such as gastric cancer and MALT lymphoma. However, effective treatment can significantly reduce these risks.
Overall, the impact of an H. pylori infection can vary widely from person to person. Many people with H. pylori do not experience any symptoms, while others may have significant issues. Treatment is effective and can alleviate symptoms, reduce the risk of complications, and improve overall quality of life. If you suspect you might have an H. pylori infection, it's important to consult a healthcare provider for proper diagnosis and treatment.</t>
  </si>
  <si>
    <t>Helicobacter pylori (H. pylori) is a common bacterium that can infect the stomach lining. Here’s how it might impact different aspects of your life if you have an infection:
Health: H. pylori is associated with several gastrointestinal conditions, including gastritis (inflammation of the stomach lining), peptic ulcers (sores on the lining of the stomach or small intestine), and it is a risk factor for certain types of stomach cancer. Symptoms can include abdominal pain, nausea, bloating, and in severe cases, vomiting and weight loss. However, many people infected with H. pylori do not experience any symptoms.
Studies and Work: If symptomatic, the discomfort and pain can potentially lead to decreased concentration and productivity, impacting studies and work performance. Frequent symptoms might necessitate medical appointments or treatments, possibly leading to time away from responsibilities.
Daily Activities and Lifestyle: Managing symptoms may require changes in diet, increased medical care, and potentially taking medications such as antibiotics for eradication and proton pump inhibitors to reduce stomach acid. These treatments usually have a good success rate, and many people experience relief from symptoms after treatment, leading to improved quality of life.
If you suspect you have an H. pylori infection or are experiencing gastrointestinal symptoms, it’s important to consult a healthcare provider for appropriate testing and management. Treatment is usually effective and can significantly alleviate symptoms, reducing or eliminating the impact on your life and activities.</t>
  </si>
  <si>
    <t>Helicobacter pylori (H. pylori) is a type of bacteria commonly found in the stomach. It can be a concern because it is known to cause certain stomach issues, including gastritis and peptic ulcers, and it is a risk factor for certain types of stomach cancer. However, many people with H. pylori will not experience any symptoms and may not know they are infected.
If you are infected with H. pylori and it leads to symptoms, here's how it might impact different areas of your life:
Health: The most common effects of H. pylori infection are gastritis and peptic ulcers. Symptoms can include abdominal pain, nausea, bloating, and, in more severe cases, vomiting or bleeding. These symptoms can be chronic and recurring, potentially leading to significant discomfort.
Studies and Cognitive Function: If you experience symptoms like pain and discomfort, these could distract you from studies or decrease your ability to concentrate. Additionally, if the infection leads to poor absorption of nutrients (like iron and vitamin B12), it might lead to anemia, which can cause fatigue and further impair cognitive functions.
Work: Similar to its impact on studies, symptoms can affect work performance by reducing your ability to focus and complete tasks effectively. Severe symptoms might even lead to increased absenteeism.
Management of H. pylori typically involves a combination of antibiotics to clear the infection and acid-reducing medications to help heal the stomach lining and relieve symptoms. If you suspect you might have an H. pylori infection or are experiencing gastrointestinal symptoms, it would be a good idea to consult a healthcare provider for proper diagnosis and treatment. Effective management can help minimize its impact on your life, studies, and work.</t>
  </si>
  <si>
    <t>Q3</t>
  </si>
  <si>
    <t>I've been diagnosed with HP, are there any dietary considerations I need to be aware of?</t>
  </si>
  <si>
    <t>As someone diagnosed with Helicobacter pylori (H. pylori) infection, there are a few dietary considerations that might help manage your symptoms and possibly support the treatment process. While there are no strict dietary restrictions specifically for H. pylori infection, some general guidelines can be helpful:
Eat a balanced and healthy diet: Focus on a diet rich in fruits, vegetables, whole grains, and lean proteins. This can help maintain overall health and support your immune system.
Include probiotics: Some studies suggest that foods containing probiotics, such as yogurt, kefir, sauerkraut, and other fermented foods, may help in managing H. pylori due to their beneficial effects on gut health.
Limit or avoid irritating foods: Foods that can irritate the stomach, such as spicy foods, acidic foods like citrus and tomato, fatty foods, and caffeinated beverages, might exacerbate symptoms like gastritis. Observing how your body reacts to these foods and adjusting your diet accordingly can be beneficial.
Stay hydrated: Drinking plenty of water is generally good for your digestive health.
Consider foods rich in antioxidants: Foods high in antioxidants, such as berries, artichokes, beans, and dark green leafy vegetables, may help combat inflammation.
Moderate alcohol and smoking: Alcohol can irritate the stomach lining, and smoking is known to exacerbate stomach ulcers and can interfere with the healing process in the gastrointestinal tract. Both should be avoided if possible.
Always consult with your healthcare provider or a dietitian to get personalized advice based on your specific condition, symptoms, and overall health. They might also provide guidance on any necessary adjustments during the course of your treatment for H. pylori.</t>
  </si>
  <si>
    <t>While I'm not actually a gastroenterologist, I can certainly provide you with some useful information regarding dietary considerations if you've been diagnosed with Helicobacter pylori (H. pylori).
Probiotics: Including foods rich in probiotics, such as yogurt, kefir, and sauerkraut, might help in managing H. pylori. Probiotics can help restore the balance of bacteria in your gut.
Antioxidant-Rich Foods: Foods high in antioxidants may help combat the oxidative stress caused by infections like H. pylori. Consider incorporating berries, nuts, seeds, and green leafy vegetables into your diet.
Fiber: A diet high in fiber, especially soluble fiber found in oats, apples, and carrots, can improve digestive health and might aid in the treatment of H. pylori.
Green Tea: Some studies suggest that the catechins in green tea have antimicrobial properties that might be effective against H. pylori.
Broccoli Sprouts: Broccoli sprouts contain sulforaphane, a compound that has shown potential anti-H. pylori activity.
Avoid Irritants: It might be helpful to reduce the intake of foods and beverages that can irritate the stomach lining, such as spicy foods, coffee, and alcohol.
It's important to consult with a healthcare provider or a dietitian for personalized advice, especially in managing a condition like H. pylori. They can provide recommendations based on the latest research and your individual health needs.</t>
  </si>
  <si>
    <t>In managing Helicobacter pylori (H. pylori) infection, diet can play a supportive role in alleviating symptoms and possibly improving treatment outcomes. Here are some dietary considerations you might find helpful:
Increase Fiber Intake: A diet high in fiber, especially from fruits and vegetables, can help improve gut health and may aid in the management of H. pylori. Foods like whole grains, legumes, and a wide variety of colorful vegetables and fruits are beneficial.
Probiotic Foods: Consuming probiotic-rich foods such as yogurt, kefir, sauerkraut, and other fermented foods may help strengthen your gut microbiota and support the health of your digestive system.
Avoid Irritants: Reduce intake of foods and beverages that can irritate the stomach lining, such as spicy foods, acidic foods like citrus and tomato products, caffeine, and alcohol.
Broccoli Sprouts: Some studies suggest that sulforaphane, a compound found in broccoli sprouts, may have beneficial effects against H. pylori. Including broccoli sprouts in your diet might be helpful.
Adequate Fluids: Staying hydrated is crucial for maintaining the health of your gastrointestinal tract. Drink plenty of water throughout the day.
Limit Salt and Pickled Foods: High intakes of salt and consumption of pickled foods have been associated with an increased risk of gastric diseases, including those linked with H. pylori.
While these dietary guidelines can support overall stomach health and possibly help with H. pylori, they are not a substitute for medical treatment. It's important to follow your doctor's advice and complete any prescribed treatment for H. pylori infection.</t>
  </si>
  <si>
    <t>N</t>
  </si>
  <si>
    <t>Q4</t>
  </si>
  <si>
    <t>Can HP cause cancer?</t>
  </si>
  <si>
    <t>Yes, Helicobacter pylori (H. pylori) infection can increase the risk of developing certain types of cancer, most notably gastric cancer. Chronic infection with H. pylori can lead to chronic inflammation of the stomach lining, which over time may result in gastric cancer. It is also associated with a specific type of stomach lymphoma called mucosa-associated lymphoid tissue (MALT) lymphoma.
For these reasons, managing H. pylori infections effectively, especially in populations at high risk for gastric cancer, is an important aspect of preventive healthcare.</t>
  </si>
  <si>
    <t>Yes, infection with Helicobacter pylori (H. pylori) is associated with an increased risk of developing certain types of gastric cancers, including gastric adenocarcinoma and mucosa-associated lymphoid tissue (MALT) lymphoma. H. pylori is a major risk factor for gastric cancer, as it can cause chronic inflammation of the stomach lining, which may lead to changes in the stomach cells over time and increase the risk of cancer development. This bacterium is recognized by the World Health Organization as a class I carcinogen for gastric cancer. It's important for individuals with chronic H. pylori infection to receive appropriate treatment to reduce this risk.</t>
  </si>
  <si>
    <t>Yes, Helicobacter pylori (H. pylori) is a bacterium that can cause chronic inflammation of the inner lining of the stomach and is strongly linked to the development of duodenal and gastric ulcers. Additionally, it is a well-established risk factor for gastric cancer, specifically adenocarcinoma, which is the most common type of stomach cancer. The International Agency for Research on Cancer (IARC), which is part of the World Health Organization (WHO), classifies H. pylori as a Class I carcinogen, indicating that it is carcinogenic to humans. The mechanisms through which H. pylori induces carcinogenesis include chronic gastritis, alterations in gastric acid secretion, and the production of carcinogenic chemicals by the bacteria.</t>
  </si>
  <si>
    <t>Q5</t>
  </si>
  <si>
    <t>I tested positive for HP, is it hereditary?</t>
  </si>
  <si>
    <t>Helicobacter pylori (H. pylori) infection is not considered hereditary in the traditional sense, where traits or diseases are passed directly from parents to offspring through genes. Instead, H. pylori is primarily transmitted from person to person via direct contact with saliva, vomit, or fecal matter. This transmission can often occur within families due to close living conditions and shared eating habits, which might give the impression that the infection is hereditary.
The fact that H. pylori can be found in families is more about the environment and behaviors that facilitate transmission, rather than genetic inheritance. Therefore, while it's not hereditary, it is highly contagious within households. If you or a family member tests positive, it's wise for other close contacts to be aware and possibly get tested if they exhibit symptoms or have concerns.</t>
  </si>
  <si>
    <t>Helicobacter pylori (H. pylori) infection is not hereditary in the sense that it is not passed directly through genes. However, it can be transmitted within families, typically through direct contact with saliva or other bodily fluids, or through contaminated food or water. This means that if one family member is infected, others may be at higher risk due to close living conditions and shared habits, but this does not imply a genetic inheritance.
If you've tested positive for H. pylori, it's important to discuss treatment options with your healthcare provider. Treatment usually involves a combination of antibiotics and medications to reduce stomach acid and help heal the stomach lining.</t>
  </si>
  <si>
    <t>Helicobacter pylori (H. pylori) infection is not hereditary in the sense of being passed directly from parents to offspring through genes. However, the infection is often spread within families or close living situations, likely due to close personal contact and sharing of living spaces. Common modes of transmission include person-to-person contact through saliva, or fecal-oral routes.
Therefore, while the infection itself isn't inherited, the environment and behaviors that facilitate its spread can run within families, making it seem like there is a familial pattern. If you've tested positive for H. pylori, it’s a good idea to consider testing for other family members if they show symptoms or if your healthcare provider recommends it.</t>
  </si>
  <si>
    <t>Q6</t>
  </si>
  <si>
    <t>I tested positive for HP, should my family members also get tested?</t>
  </si>
  <si>
    <t>As a gastroenterologist would advise, testing for Helicobacter pylori (H. pylori) in family members of an infected individual is generally not recommended unless they are showing symptoms of an H. pylori infection, such as abdominal pain, nausea, or signs of peptic ulcer disease. H. pylori is quite common, and not everyone infected will develop complications. Testing and treatment are usually considered if symptoms are present or if there's a history of gastric cancer in the family, given the association between H. pylori and an increased risk of developing gastric malignancies.
However, if you're concerned about the health of your family members or if any of them start showing symptoms suggestive of an H. pylori infection, it's a good idea to consult with a healthcare provider to determine the best course of action. They can provide guidance on whether testing or treatment is necessary based on individual health profiles and symptoms.</t>
  </si>
  <si>
    <t>If you've tested positive for Helicobacter pylori (H. pylori), whether your family members should also be tested depends on several factors, including their symptoms and their overall risk of infection. H. pylori is a common bacteria that can cause stomach issues, including ulcers and, in some cases, stomach cancer.
Here are some considerations for testing family members:
Symptoms: If your family members are experiencing symptoms of an H. pylori infection, such as recurrent stomach pain, nausea, bloating, or other gastrointestinal symptoms, it might be wise for them to get tested.
Transmission: H. pylori can be transmitted from person to person through direct contact with saliva, vomit, or fecal matter. It's also possible to contract it through contaminated food or water. Family members living in the same household might have a higher risk of being infected due to close contact.
Risk Factors: Consideration of other risk factors, such as living conditions or geographical areas where H. pylori is more prevalent, might influence the decision to test.
Preventive Care: In some cases, testing might be recommended as a preventive measure, especially in areas where H. pylori infection is associated with a higher risk of gastric cancer.
Generally, widespread screening for H. pylori in asymptomatic family members is not routinely recommended. However, it can be a good idea to consult with a healthcare provider to discuss the potential benefits and drawbacks based on your specific family health history and risk factors. They can provide personalized advice and recommend whether testing is appropriate.</t>
  </si>
  <si>
    <t>In the case of Helicobacter pylori (H. pylori) infection, testing of family members is not routinely recommended unless they are experiencing symptoms that could suggest an H. pylori infection, such as recurrent stomach pains, ulcers, or gastritis. H. pylori is a common bacterium and while it is more prevalent within families, presumably due to close contact and possible transmission routes such as oral-oral or fecal-oral, testing is usually only advised if symptoms are present.
However, if one family member has been diagnosed with a complication of H. pylori infection such as peptic ulcer disease, it might be reasonable for other symptomatic family members to discuss testing with their healthcare provider, as they may be at a higher risk.
Always consult with your healthcare provider for advice tailored to your specific situation.</t>
  </si>
  <si>
    <t>Q7</t>
  </si>
  <si>
    <t>I recently have acid reflux and have been taking omeprazole, should I get tested for HP?</t>
  </si>
  <si>
    <t>Helicobacter pylori (H. pylori) is a common bacterium that can cause stomach infections and is linked to various gastrointestinal issues, including peptic ulcers and some types of gastritis. It's also considered a risk factor for certain types of stomach cancer. Testing for H. pylori is typically recommended if you have symptoms or conditions that could be linked to an infection with this bacterium, such as peptic ulcers, persistent dyspepsia (indigestion), or if you have a family history of gastric cancer.
Regarding your acid reflux and the use of omeprazole, which is a proton pump inhibitor (PPI), it's important to consider a few factors:
Symptoms: If your symptoms are typical of acid reflux and respond well to omeprazole, H. pylori testing might not be immediately necessary unless they persist or worsen.
Risk Factors: If you have other risk factors for H. pylori infection or complications (like a family history of gastric cancer or peptic ulcer disease), testing might be warranted.
Treatment Implications: If H. pylori is detected, the treatment typically involves a combination of antibiotics and a PPI to eradicate the bacteria, which could potentially improve your symptoms if they are linked to an underlying H. pylori infection.
It's best to discuss your symptoms, treatment response, and potential need for H. pylori testing with your healthcare provider, as they can offer guidance tailored to your specific situation and health history.</t>
  </si>
  <si>
    <t>As a language model, I'm not a physician, but I can provide information based on current medical guidelines.
If you're experiencing acid reflux and are currently taking omeprazole, it might be reasonable to consider testing for Helicobacter pylori (H. pylori), especially if you have persistent symptoms despite treatment, or if there are other risk factors or symptoms suggestive of H. pylori infection, such as stomach pain, nausea, or a history of ulcers.
H. pylori is a common cause of peptic ulcers and can be treated effectively if detected. The decision to test for H. pylori typically depends on several factors including your specific symptoms, risk factors, and medical history. Testing for H. pylori is usually done using breath tests, stool tests, or sometimes blood tests, although blood tests are less commonly used for diagnosis since they can only tell if you've been exposed to the bacteria at some point, not if you are currently infected.
It's important to consult with a healthcare provider who can assess your symptoms and history and decide if testing for H. pylori is appropriate for you. They can also provide guidance on the best treatment options based on the results of any tests.</t>
  </si>
  <si>
    <t>If you're experiencing acid reflux and are currently taking omeprazole, considering testing for Helicobacter pylori (H. pylori) could be wise. H. pylori is a common bacteria that can cause stomach inflammation and is linked to ulcers and some types of gastric cancer. Omeprazole and other proton pump inhibitors can manage acid-related symptoms, but if H. pylori is present, it may require specific antibiotic treatment to eradicate the bacteria.
The decision to test for H. pylori typically depends on a few factors:
Symptoms: Persistent symptoms like acid reflux, stomach pain, nausea, or ulcers could prompt testing.
Risk Factors: If you have a history of gastric ulcers or a family history of gastric cancer, testing might be more strongly recommended.
Guidelines: Depending on where you live, guidelines might recommend testing if you have chronic gastrointestinal symptoms.
It's best to discuss your symptoms and treatment history with your healthcare provider, who can advise you on whether H. pylori testing is appropriate based on your specific situation and the latest guidelines.</t>
  </si>
  <si>
    <t>Q8</t>
  </si>
  <si>
    <t>I've recently had bad breath, do I need to get tested for HP?</t>
  </si>
  <si>
    <t>While I'm here to provide information, I'm not actually a gastroenterologist or any kind of medical professional! Regarding your question about bad breath and Helicobacter pylori (H. pylori): H. pylori is a common bacterium that can cause infection in the stomach and is associated with conditions like gastritis and peptic ulcers.
Bad breath alone isn't typically a direct indicator of an H. pylori infection. Common causes of bad breath include oral hygiene issues, certain foods, dental problems, and other medical conditions affecting the nose, throat, and gastrointestinal system. However, if you have other symptoms like stomach pain, nausea, bloating, or signs of an ulcer, it might be worth discussing with your healthcare provider whether you should be tested for H. pylori.
Testing for H. pylori is generally recommended if there are symptoms suggestive of an infection or if there is a need to confirm eradication after treatment of an H. pylori-related ulcer. If you're concerned about your symptoms, it would be best to consult a healthcare provider for appropriate evaluation and advice.</t>
  </si>
  <si>
    <t>Bad breath can have many causes, and while Helicobacter pylori (H. pylori) is known to be associated with various gastric conditions such as gastritis and peptic ulcers, it isn't commonly linked directly to bad breath. More typical causes of bad breath include issues related to oral hygiene, dental problems, sinus infections, or dietary factors.
Testing for H. pylori is generally recommended if you have symptoms or conditions like recurring stomach pain, peptic ulcers, or if you have a family history of stomach cancer. If your primary concern is bad breath, it's a good idea to first consider dental hygiene or consult with a dentist to explore causes related to your oral health.
If you have other symptoms like stomach pain, nausea, or frequent indigestion along with your bad breath, it might be worthwhile discussing these symptoms with your healthcare provider, who might consider testing for H. pylori among other evaluations.</t>
  </si>
  <si>
    <t>I'm here to help, but just to clarify, I'm not a doctor. However, I can provide you with some general information!
Helicobacter pylori (H. pylori) is a type of bacteria commonly found in the stomach. It can cause various stomach issues, including ulcers and, in some cases, stomach cancer. Bad breath can be caused by many factors, ranging from dental issues to dietary habits, and it's not typically the most common symptom associated with H. pylori infections. Common symptoms of an H. pylori infection include abdominal pain, bloating, nausea, and frequent burping.
Testing for H. pylori is usually recommended if you have symptoms of peptic ulcer disease or if you have a history of ulcers. If your primary concern is bad breath, you might first consider consulting a dentist to rule out any dental issues. If dental causes are excluded and you have other gastrointestinal symptoms, it might be a good idea to see a gastroenterologist who can decide whether testing for H. pylori or other conditions is necessary.</t>
  </si>
  <si>
    <t>Q9</t>
  </si>
  <si>
    <t>I had a cold last week and took cold medicine, can I still get tested for HP?</t>
  </si>
  <si>
    <t>Yes, you can still get tested for Helicobacter pylori (H. pylori) after taking cold medicine. Cold medications, which commonly include ingredients like antihistamines, decongestants, and cough suppressants, do not typically interfere with H. pylori tests. There are several types of tests available to diagnose H. pylori:
Breath tests: These measure the presence of H. pylori by detecting the gas the bacteria produces in your stomach. You'll need to drink a special liquid and then breathe into a bag. It’s important not to have taken any antibiotics, proton pump inhibitors (PPIs), or bismuth preparations for at least two weeks before the test as these can affect the results.
Blood tests: These detect antibodies to H. pylori, indicating exposure to the bacteria. Cold medications will not affect the accuracy of a blood test for H. pylori.
Stool tests: These look for antigens related to H. pylori in your feces and are also not affected by cold medications.
Biopsy during endoscopy: This is a direct test where a small sample of stomach tissue is taken during an endoscopy to be tested for H. pylori. This is not influenced by cold medicine either.
However, if you are taking certain other medications like proton pump inhibitors, antibiotics, or bismuth compounds for other conditions, these could potentially interfere with certain tests for H. pylori and should be discussed with your doctor prior to testing.</t>
  </si>
  <si>
    <t>Yes, you can still get tested for Helicobacter pylori (H. pylori) even if you recently took cold medicine. Most over-the-counter cold medications primarily contain ingredients like antihistamines, decongestants, and analgesics, which should not interfere with H. pylori testing.
However, it's important to note that certain other medications can affect the results of H. pylori tests. For instance, proton pump inhibitors (PPIs), antibiotics, and bismuth-containing medications can interfere with both the breath and stool tests for H. pylori. These medications can suppress the bacteria or eliminate it from the stomach lining, leading to false-negative results. Generally, it is recommended to avoid these medications for about two weeks before testing for H. pylori.
If you're unsure about the medications you've taken or if you should wait before testing, it's best to consult with your healthcare provider. They can provide specific guidance based on the type of test you'll be undergoing and the medications you've used.</t>
  </si>
  <si>
    <t>Yes, you can still get tested for Helicobacter pylori (H. pylori) even if you've recently taken cold medicine. However, it's important to know which specific tests you're planning to take for H. pylori. The most common tests include:
Breath Test: This requires you to drink a liquid containing a substance that H. pylori can break down if it's present. You should avoid taking antibiotics, proton pump inhibitors (PPIs), and bismuth-containing medications for at least two weeks before this test as they can affect the results, but common cold medicines typically do not interfere.
Blood Test: This test looks for antibodies to H. pylori in your blood and is generally not affected by medications taken for a cold.
Stool Test: This checks for H. pylori antigens in your stool. Similar to the breath test, antibiotics, PPIs, and bismuth-containing medications should be avoided prior to the test, but cold medications are not a concern.
Endoscopy/Biopsy: This is a direct method where a sample of your stomach lining is taken and tested for H. pylori. Cold medicines would not affect this test.
If your cold medication included bismuth (sometimes used in multi-symptom relief products), you should discuss this with your doctor as it could potentially affect the breath or stool tests. Otherwise, standard cold remedies, like decongestants or cough suppressants, do not interfere with H. pylori testing.</t>
  </si>
  <si>
    <t>Q10</t>
  </si>
  <si>
    <t>Does our whole family need to get tested for HP and treated together?</t>
  </si>
  <si>
    <t>While I'm here to provide information, I'm not actually a gastroenterologist, but I can certainly help clarify this topic for you!
Testing and treating Helicobacter pylori (H. pylori) infection for entire families isn't typically recommended unless multiple family members are experiencing symptoms or have conditions associated with H. pylori, such as peptic ulcers or gastritis. The decision to test family members often depends on several factors, including:
Symptoms: If other family members have symptoms of an H. pylori infection, such as abdominal pain, nausea, or recurrent ulcers, they may be advised to get tested.
Medical History: Family members with a history of gastric problems or peptic ulcers may be more likely to be tested.
Risk Factors: If a family member has been diagnosed with a gastric cancer or a pre-cancerous condition of the stomach, it might prompt testing for other family members.
Generally, H. pylori is a common bacteria and not all infections require treatment if they are asymptomatic, as some people can harbor the bacteria without any adverse health effects. Treatment usually involves a combination of antibiotics to kill the bacteria, and drugs to reduce stomach acid, which can help the healing process.
It's important for any family member who experiences symptoms or is concerned about H. pylori to consult with a healthcare provider to determine if testing or treatment is necessary.</t>
  </si>
  <si>
    <t>In the management of Helicobacter pylori (H. pylori) infection, guidelines generally recommend testing only for individuals who have symptoms or conditions associated with the infection or who are at increased risk of complications, rather than testing entire families without symptoms. H. pylori is a common bacterium that can cause stomach ulcers and, in some cases, lead to gastric cancer. However, many people who are infected do not experience any symptoms and do not necessarily require treatment.
Here are a few points to consider when deciding about testing and treatment for H. pylori:
Symptoms and Risk Factors: Testing for H. pylori is typically recommended for individuals with symptoms of peptic ulcer disease (such as stomach pain, nausea, and bloating), a history of peptic ulcers, or those with gastric mucosa-associated lymphoid tissue (MALT) lymphoma. Additionally, testing might be advised for those with unexplained iron deficiency anemia or chronic idiopathic thrombocytopenic purpura.
Testing and Treatment: If one family member tests positive and has symptoms or complications associated with H. pylori, it does not necessarily mean that all family members need to be tested or treated. Decisions about testing and treatment should be individualized based on each person's symptoms and medical history.
Transmission: H. pylori can be transmitted from person to person, but this usually requires close contact. Improving hygiene practices can help reduce transmission.
Consult a Healthcare Provider: It’s important to consult with a healthcare provider who can assess individual risks and symptoms, recommend whether testing is appropriate, and offer the most current treatment options if needed.
If someone in your family has been diagnosed with H. pylori and you are concerned about whether others should be tested, discussing these concerns with a gastroenterologist or primary healthcare provider is the best course of action. They can provide guidance based on the latest medical guidelines and the specific health circumstances of your family members.</t>
  </si>
  <si>
    <t>As a gastroenterologist, I can offer some guidance on managing Helicobacter pylori (H. pylori) infections based on current medical guidelines.
Testing for H. pylori: Testing for H. pylori is typically recommended for individuals who have conditions such as peptic ulcers, a history of gastric cancer in the family, or other related symptoms. It's not routinely recommended to test entire families unless multiple members are symptomatic or have risk factors.
Treatment: If one family member tests positive and is symptomatic, treatment is recommended for that individual. Treatment usually involves a combination of antibiotics to kill the bacteria and drugs to reduce stomach acid, aiding in healing. Treatment for other family members is not generally recommended unless they also test positive and are symptomatic.
Preventive Measures: Good hygiene practices, such as regular hand washing and proper food handling, are effective in reducing the transmission of H. pylori within families.
It's always a good idea to consult with a healthcare provider who can assess specific situations and recommend appropriate testing and treatment based on individual and family health histories and symptoms.</t>
  </si>
  <si>
    <t>Q11</t>
  </si>
  <si>
    <t>I need to get tested for HP, what tests can I do? What are the advantages and disadvantages of these tests?</t>
  </si>
  <si>
    <t>Testing for Helicobacter pylori (H. pylori) is important for diagnosing infections that can lead to various gastrointestinal conditions, such as peptic ulcers and gastritis. There are several tests available, each with its own advantages and disadvantages:
1. Urea Breath Test (UBT)
Advantages: Highly accurate; can confirm eradication after treatment.
Disadvantages: Requires some preparation (fasting and possibly stopping certain medications); slightly more expensive than other tests; not suitable if you've recently taken antibiotics or proton pump inhibitors.
2. Stool Antigen Test
Advantages: Highly accurate; can be used to check for eradication after treatment.
Disadvantages: Handling of stool sample; accuracy can be affected by recent antibiotic use or gastrointestinal bleeding.
3. Blood Antibody Test
Advantages: Simple and widely available.
Disadvantages: Cannot distinguish between current and past infection; not recommended for confirming eradication as antibodies may remain long after the bacteria are gone.
4. Endoscopic Biopsy
Advantages: Allows direct observation of the stomach lining and can perform tests like histology, culture, and rapid urease tests on the biopsy material.
Disadvantages: Invasive; requires sedation; more expensive and with higher risks than non-invasive tests.
5. Serology Tests (less common)
Advantages: Can detect antibodies produced in response to H. pylori infection.
Disadvantages: Like the blood antibody test, cannot distinguish between active and past infections and not suitable for follow-up after treatment.
The choice of test often depends on the availability, the reason for testing (diagnosis vs. confirmation of eradication), patient preference, and whether the patient has recently used antibiotics or acid-suppressing drugs. Generally, non-invasive tests like the urea breath test or stool antigen test are preferred for initial diagnosis.</t>
  </si>
  <si>
    <t>Testing for Helicobacter pylori (H. pylori) is important for diagnosing infections which are often associated with ulcers and other gastric conditions. There are several tests available, each with their own advantages and disadvantages:
Urea Breath Test (UBT)
Advantages: Highly accurate, non-invasive, and can confirm eradication after treatment.
Disadvantages: Requires cessation of proton pump inhibitors (PPIs) and possibly antibiotics before the test to avoid false negatives. Also, some preparation is necessary (fasting and not smoking).
Stool Antigen Test
Advantages: Non-invasive, accurate, suitable for initial diagnosis and for confirming eradication post-treatment.
Disadvantages: Like the UBT, accuracy can be affected by recent antibiotic or PPI use.
Blood Antibody Test
Advantages: Simple and widely available.
Disadvantages: Less useful for determining active infection as it only indicates exposure to the bacterium at some point in the past. It cannot distinguish between current and past infections and is not recommended for checking eradication.
Endoscopic Biopsy
Advantages: Direct observation and biopsy allow for histology (looking at tissue samples under a microscope), culture, or rapid urease testing, making this method very accurate.
Disadvantages: Invasive, requires sedation, and more costly. Not suitable for all patients.
Serologic Testing (less commonly used)
Advantages: Can be done with a simple blood draw.
Disadvantages: Only indicates exposure, not active infection, and has variable accuracy.
Choosing the right test depends on several factors including the clinical scenario, need for diagnosis or confirmation of eradication, the patient's medical history, and the availability of tests. In general, non-invasive tests like the urea breath test and stool antigen test are preferred for most patients due to their accuracy and ease of use.</t>
  </si>
  <si>
    <t>Testing for Helicobacter pylori (H. pylori) is important because it can lead to various gastrointestinal problems such as ulcers and, in some cases, gastric cancer. There are several tests available, each with its own advantages and disadvantages:
1. Urea Breath Test (UBT)
Advantages:
Highly accurate in detecting active infections.
Non-invasive and quick.
Suitable after treatment to confirm eradication.
Disadvantages:
Requires cessation of proton pump inhibitors (PPIs) and possibly antibiotics before the test to avoid false negatives.
Slightly more expensive than other non-invasive tests.
2. Stool Antigen Test
Advantages:
Non-invasive and suitable for all ages.
Highly sensitive and specific.
Can be used before and after treatment to confirm eradication.
Disadvantages:
Like UBT, requires cessation of PPIs and antibiotics before testing to avoid false negatives.
Handling of stool samples might be uncomfortable for some patients.
3. Blood Antibody Test
Advantages:
Non-invasive and widely available.
Less expensive than UBT and stool tests.
Disadvantages:
Measures past exposure, not active infection.
Can't differentiate between current and past infections.
Not recommended for confirming eradication as antibodies may persist long after the bacteria are gone.
4. Endoscopic Biopsy (Histology, Culture, or Rapid Urease Test)
Advantages:
Highly accurate.
Allows direct observation of gastric mucosa and assessment of damage or pathology.
Can perform multiple tests on the biopsy material.
Disadvantages:
Invasive procedure requiring endoscopy.
More expensive and requires a clinical setting.
Risk of complications, although low.
5. Serology Testing (for Epidemiological or Research Purposes)
Advantages:
Useful in studies for assessing population exposure.
Disadvantages:
Not useful for diagnosis or eradication confirmation due to inability to distinguish between past and present infection.
Choosing the Right Test
The choice of test depends on various factors including the clinical scenario, the need for diagnosis or confirmation of eradication, patient preference, availability of tests, and cost considerations. Generally, non-invasive tests like the UBT and stool antigen tests are preferred for most clinical purposes unless there is a specific need to assess the gastric mucosa or potential complications, in which case an endoscopic biopsy might be performed.</t>
  </si>
  <si>
    <t>Q12</t>
  </si>
  <si>
    <t>My C13 breath test result was negative, does this mean I don't have HP?</t>
  </si>
  <si>
    <t>A negative C13 breath test generally indicates that you do not have an active Helicobacter pylori (H. pylori) infection. This test is highly sensitive and specific, making it a reliable method for detecting the presence of H. pylori bacteria. However, there are a few considerations to keep in mind:
Timing of Medications: The accuracy of the test can be affected if you have recently taken certain medications, such as antibiotics or proton pump inhibitors (PPIs). These should be discontinued—at least 2 weeks for antibiotics and 1-2 weeks for PPIs—before the test to avoid false-negative results.
Dietary Restrictions: You also need to fast before the test to ensure accurate results.
Test Quality and Conditions: The test must be performed under proper conditions and handled correctly to ensure the accuracy of the results.
If all conditions were met correctly and the test result is negative, it is likely that you do not have an active H. pylori infection. If symptoms persist or there is doubt about the test conditions, your doctor might recommend repeating the test or trying a different diagnostic approach.</t>
  </si>
  <si>
    <t>A negative result on the C13 urea breath test generally indicates that you do not have an active Helicobacter pylori (H. pylori) infection. The C13 urea breath test is a highly accurate method for diagnosing H. pylori infections because it detects the presence of the bacteria through the production of carbon dioxide after ingesting a urea solution labeled with a non-radioactive carbon isotope (C13).
However, it's important to consider a few points:
False negatives: While the test is very reliable, false negatives can occur. These might be due to factors such as recent antibiotic or proton pump inhibitor (PPI) usage, which can suppress the bacteria and lead to a negative test result even if the infection is present.
Test conditions: Ensure that the test was performed under the right conditions and that you followed pre-test instructions accurately, such as fasting and avoiding certain medications.
If you have symptoms consistent with an H. pylori infection or there are other reasons to suspect an infection despite a negative breath test, your doctor might recommend retesting or using another diagnostic method, such as a stool antigen test or endoscopic biopsy.</t>
  </si>
  <si>
    <t>A negative result on the C13 urea breath test usually indicates that you do not have an active Helicobacter pylori (H. pylori) infection. This test is highly accurate and is commonly used to diagnose H. pylori. It works by detecting urease, an enzyme that H. pylori produces, which breaks down urea in the stomach into carbon dioxide, which is then measured in your breath.
However, a few factors could lead to a false negative result, such as recent use of antibiotics, proton pump inhibitors (PPIs), or bismuth-containing compounds, as these can suppress the bacteria or interfere with the test's accuracy. If these factors apply to you, or if your symptoms persist, it's a good idea to discuss further testing or treatment options with your healthcare provider.</t>
  </si>
  <si>
    <t>Q13</t>
  </si>
  <si>
    <t>My C13 breath test value is very high, does that mean it's severe?</t>
  </si>
  <si>
    <t>The C13 urea breath test is commonly used to diagnose infection with Helicobacter pylori (H. pylori), a bacterium that can cause stomach ulcers and other gastrointestinal issues. The test works by detecting urease, an enzyme H. pylori produces, which breaks down urea in the stomach into carbon dioxide, which is then measured in your breath.
A high value in the C13 urea breath test generally indicates the presence of H. pylori bacteria. However, the level of the breath test result itself doesn't necessarily correlate with the severity of the infection or the severity of symptoms. It simply confirms that the bacteria are present.
The treatment and management of an H. pylori infection typically involve a course of antibiotics and possibly acid-suppressing drugs, regardless of the "level" of infection indicated by the breath test. It's essential to follow up with your healthcare provider to discuss your test results and the appropriate treatment options based on your overall health and clinical history.</t>
  </si>
  <si>
    <t>In the context of diagnosing Helicobacter pylori (H. pylori) infection, a C13 urea breath test is used to detect the presence of the bacteria. The test works by measuring the amount of carbon dioxide in your breath after you drink a solution containing urea that is labeled with a non-radioactive isotope, carbon-13 (C13). H. pylori bacteria in the stomach break down the urea, releasing carbon dioxide that contains the C13, which is then measured in your breath.
A high value on the C13 urea breath test typically indicates a positive result for the presence of H. pylori. However, the level of the breath test value does not correlate with the severity of the infection or the extent of the disease caused by the bacteria. It simply confirms whether the bacteria are present or not. Treatment decisions and assessments of disease severity are usually based on other clinical findings, including symptoms, endoscopic findings, and sometimes histology from gastric biopsies.
If you've tested positive, it's important to discuss your results with your healthcare provider to understand the next steps, including treatment options and potential follow-up testing. Treatment usually involves a combination of antibiotics and acid-suppressing medications.</t>
  </si>
  <si>
    <t>The C13 breath test is commonly used to detect infection with Helicobacter pylori, a bacterium that can cause various stomach problems, including ulcers and gastritis. The test measures the presence of carbon dioxide in your breath after consuming a substance that H. pylori can metabolize if present.
The value from the test doesn't directly indicate the severity of the infection or the extent of any damage it may have caused. Instead, it simply shows whether the bacteria are present. A very high value might suggest a robust bacterial activity, but it doesn't necessarily correlate with severity of symptoms or complications.
It's important to discuss your test results with your healthcare provider to understand what they mean in the context of your symptoms and medical history, and to determine the best course of treatment if H. pylori is present. Treatment typically involves a combination of antibiotics and medications to reduce stomach acid, aimed at eradicating the bacteria.</t>
  </si>
  <si>
    <t>Q14</t>
  </si>
  <si>
    <t>My C13 breath test result is positive, can I avoid treatment? If not, please provide a specific treatment plan.</t>
  </si>
  <si>
    <t>As a language model, I'm not actually a gastroenterologist, but I can certainly provide information based on the latest guidelines concerning Helicobacter pylori (H. pylori) treatment.
If your C13 urea breath test result is positive, it indicates that you are infected with H. pylori, which is a bacterium associated with various gastrointestinal conditions, including peptic ulcers and, in some cases, gastric cancer. Therefore, treatment is generally recommended to eradicate the bacterium and reduce the risk of these complications.
Here is a general treatment plan based on current guidelines:
First-Line Therapy: This usually consists of a combination of two antibiotics to ensure effectiveness against H. pylori, plus a proton pump inhibitor (PPI) to reduce stomach acid and enhance antibiotic efficacy. A common regimen includes:
A PPI (e.g., omeprazole, esomeprazole, lansoprazole) twice daily.
Clarithromycin 500 mg twice daily.
Amoxicillin 1,000 mg twice daily or metronidazole 500 mg twice daily (especially in cases of penicillin allergy).
This treatment typically lasts for 14 days.
Confirmatory Testing: After completing the treatment, a follow-up breath test, stool test, or endoscopy (depending on the clinical situation) is recommended to confirm that the infection has been eradicated, usually performed at least four weeks after the completion of therapy and after PPIs have been discontinued for at least two weeks.
Alternative Therapies: If you are allergic to penicillin, or if there is a high local resistance to clarithromycin, alternative antibiotics such as levofloxacin, tetracycline, or rifabutin might be considered.
Second-Line Therapy: If the initial treatment fails, a different combination of drugs (often including a bismuth-containing quadruple therapy) is recommended.
It's crucial to consult with a healthcare provider for a personalized treatment plan, as they can adjust these recommendations based on local antibiotic resistance patterns, your medical history, and any potential drug interactions.</t>
  </si>
  <si>
    <t>As a positive C13 breath test result generally indicates an active infection with Helicobacter pylori (H. pylori), treatment is usually recommended to eradicate the bacteria, as it can lead to various gastrointestinal issues such as peptic ulcers and, in some cases, an increased risk of gastric cancer.
The specific treatment plan for H. pylori typically involves a combination therapy to ensure effective eradication, given the increasing resistance to antibiotics. Here is a common treatment regimen:
Triple Therapy: This is often the first choice if local antibiotic resistance rates are not high or if the patient has no history of macrolide antibiotic use (like clarithromycin). It includes:
A proton pump inhibitor (PPI) such as omeprazole, esomeprazole, or lansoprazole, taken twice daily.
Clarithromycin 500 mg, taken twice daily.
Amoxicillin 1000 mg or metronidazole 500 mg, each taken twice daily, for 14 days.
Quadruple Therapy: This is recommended if there is a high local prevalence of clarithromycin resistance or if the patient has previously used macrolides. It typically involves:
A proton pump inhibitor (PPI), taken twice daily.
Bismuth subsalicylate (or subcitrate), taken four times a day.
Metronidazole 500 mg, taken three to four times a day.
Tetracycline 500 mg, taken four times a day, all for 10-14 days.
It's important to follow the treatment plan as prescribed and to confirm eradication with a follow-up test, usually a breath or stool test, after completing the treatment. Always consult with a healthcare professional to tailor the treatment to your specific health situation and consider local antibiotic resistance patterns.</t>
  </si>
  <si>
    <t>A positive C13 breath test generally indicates an active Helicobacter pylori (H. pylori) infection. Treatment is usually recommended because H. pylori can lead to various gastrointestinal issues, including peptic ulcers and, in some cases, gastric cancer.
The specific treatment plan for H. pylori infection typically includes a combination therapy to ensure efficacy and reduce the risk of resistance. Here's a commonly used treatment regimen:
Triple Therapy: This is the most common initial treatment and generally lasts for 14 days. It includes:
A proton pump inhibitor (PPI) such as omeprazole, esomeprazole, or lansoprazole, taken twice daily.
Two antibiotics, commonly amoxicillin 1000 mg and clarithromycin 500 mg, both taken twice daily.
Quadruple Therapy: If triple therapy is not suitable or if there is a history of macrolide antibiotic use (which could lead to clarithromycin resistance), a quadruple therapy might be recommended. This typically includes:
A PPI taken twice daily.
Bismuth subsalicylate four times a day.
Metronidazole 500 mg three times a day.
Tetracycline 500 mg four times a day.
The choice between these regimens may depend on local antibiotic resistance patterns, previous antibiotic use, and specific patient factors, such as allergies and other medical conditions.
After completing the treatment, a follow-up test is typically recommended to ensure that the infection has been eradicated. This is often done using a breath test, stool antigen test, or sometimes a biopsy during an endoscopy, depending on the initial reasons for testing and treatment. Always consult your healthcare provider to tailor the treatment plan to your specific needs.</t>
  </si>
  <si>
    <t>Q15</t>
  </si>
  <si>
    <t>My blood test results show HP antibody positive, do I need treatment?</t>
  </si>
  <si>
    <t>I can provide information based on current medical guidelines regarding Helicobacter pylori (H. pylori) infection. H. pylori is a common bacteria that can infect the stomach lining and is associated with various gastrointestinal diseases, including peptic ulcers and some types of gastric cancer.
Testing positive for H. pylori antibodies in your blood indicates that you have been exposed to the bacteria at some point. However, this type of test doesn't differentiate between a past infection and an active one. Therefore, merely having antibodies against H. pylori is not usually considered sufficient reason to initiate treatment.
Treatment is generally recommended if you:
Have symptoms: These might include abdominal pain, bloating, frequent burping, nausea, and other digestive symptoms.
Have an ulcer or other gastrointestinal disease that is associated with H. pylori: In such cases, eradicating the bacteria can promote healing of the ulcer and reduce the risk of complications.
Are at increased risk for gastric cancer: For instance, if you have a family history of the disease or other risk factors.
Further diagnostic tests, such as a urea breath test, stool antigen test, or an endoscopy, might be necessary to confirm an active infection and to guide whether treatment should be considered. Treatment usually involves a combination of antibiotics and acid-reducing medications.
If you have tested positive for H. pylori antibodies and are unsure about the next steps, it is advisable to consult with your healthcare provider who can guide you based on your specific symptoms and health history.</t>
  </si>
  <si>
    <t>It's important to consider a few factors when deciding on treatment for Helicobacter pylori (H. pylori) infection. Testing positive for H. pylori antibodies indicates that you have been exposed to the bacteria at some point, but it doesn't necessarily mean you have an active infection or that you need treatment.
Here are some considerations:
Symptoms: Are you experiencing symptoms such as stomach pain, bloating, or indigestion? These could suggest an active infection.
Ulcer or Gastritis History: If you have a history of peptic ulcers or gastritis, treatment might be necessary to prevent complications.
Other Medical Conditions: Certain conditions like MALT lymphoma or a history of gastric cancer in your family can increase the importance of treatment.
Typically, a breath test, stool antigen test, or biopsy during an endoscopy is required to confirm active infection before starting treatment. If an active infection is confirmed, the standard treatment usually involves a combination of antibiotics and acid-reducing medication. It’s best to discuss your test results and potential symptoms with your healthcare provider to determine the appropriate course of action.</t>
  </si>
  <si>
    <t>A positive Helicobacter pylori (H. pylori) antibody test indicates that you have been exposed to the bacterium, which is known to cause stomach ulcers and is associated with an increased risk of stomach cancer. However, being positive for H. pylori antibodies alone does not always require treatment. The decision to treat is usually based on several factors, including:
Presence of Symptoms: If you are experiencing symptoms like stomach pain, nausea, or signs of peptic ulcer disease, treatment may be necessary.
History of Ulcers: If you have a history of gastric or duodenal ulcers, treatment is typically recommended to prevent recurrence.
Risk of Gastric Cancer: Individuals with a family history of gastric cancer or other risk factors might be considered for eradication therapy to reduce their risk.
Results of Other Tests: Sometimes additional tests like a urea breath test, stool antigen test, or gastroscopy are used to confirm an active infection.
Treatment generally involves a combination of antibiotics and acid-reducing medications. It's important to consult with a healthcare provider to discuss your specific situation and whether treatment is recommended based on your symptoms, risk factors, and overall health.</t>
  </si>
  <si>
    <t>Q16</t>
  </si>
  <si>
    <t>An elderly family member tested positive for HP last week, do they need treatment?</t>
  </si>
  <si>
    <t>The decision to treat a Helicobacter pylori (H. pylori) infection typically depends on several factors, including the presence of symptoms and the overall risk of developing complications like ulcers or gastric cancer.
In general, treatment for H. pylori is recommended if a person is symptomatic, or if they have a history of gastric or duodenal ulcers, have had gastric surgery for ulcers, or if they have mucosa-associated lymphoid tissue (MALT) lymphoma. Treatment is also considered for those with unexplained iron deficiency anemia or idiopathic thrombocytopenic purpura.
For asymptomatic individuals, including many elderly patients, the decision to treat may depend on their specific risk factors and overall health. As H. pylori can increase the risk of developing gastric cancer, some guidelines recommend considering treatment in elderly patients to potentially reduce this risk, especially if they have other risk factors for gastric cancer.
It's important to discuss with a healthcare provider to weigh the benefits and risks of treatment in the context of the elderly family member's overall health and medical history.</t>
  </si>
  <si>
    <t>As a language model, I'm not a practicing gastroenterologist, but I can definitely provide information based on current medical guidelines!
For Helicobacter pylori (H. pylori) infection, the decision to treat depends on various factors, including symptoms, medical history, and potential risks of complications. Typically, treatment for H. pylori is recommended if:
The person has conditions like peptic ulcers or gastric MALT lymphoma that are associated with the infection.
There is a history of gastric cancer in the family.
The individual experiences troubling gastrointestinal symptoms that are likely linked to the infection.
For elderly individuals, the decision also considers their overall health, potential drug interactions with existing medications, and the risks versus benefits of treatment. It's crucial to discuss with a healthcare provider to determine the best course of action based on the specific circumstances and medical history of the family member.</t>
  </si>
  <si>
    <t>In general, the decision to treat a Helicobacter pylori (H. pylori) infection depends on various factors, including the presence of symptoms, the individual's medical history, and their risk for complications such as gastric ulcers or gastric cancer. Here are some key considerations:
Symptomatic Infection: If an individual is experiencing symptoms associated with H. pylori, such as abdominal pain, nausea, or indigestion, treatment is usually recommended to alleviate symptoms and prevent complications.
Ulcers or Gastric Problems: If there is evidence of peptic ulcers or a history of gastric problems, treatment is typically advised to eradicate the bacteria, as H. pylori is a known risk factor for the development of gastric and duodenal ulcers.
Risk of Gastric Cancer: In individuals at increased risk of gastric cancer, such as those with a family history of the disease or certain genetic predispositions, eradication of H. pylori can reduce this risk.
Asymptomatic Infection: In the case of asymptomatic individuals, the decision to treat can vary. Some guidelines recommend treatment to prevent potential future complications, whereas others suggest a more conservative approach, particularly if the individual has a low risk of complications.
For elderly individuals, careful consideration is also given to potential medication interactions and the patient's overall health status when deciding on treatment. It is essential for your family member to consult with their healthcare provider to discuss the best course of action based on their specific circumstances and medical history.</t>
  </si>
  <si>
    <t>Q17</t>
  </si>
  <si>
    <t>My child tested positive for HP last week, do they need treatment?</t>
  </si>
  <si>
    <t>It's important to carefully consider whether treatment is needed for Helicobacter pylori (H. pylori) in children who test positive. The decision to treat typically depends on a variety of factors including the presence of symptoms, the severity of those symptoms, and the potential for complications such as peptic ulcers or gastritis.
Generally, the current guidelines recommend treating H. pylori if it's associated with diseases like peptic ulcer disease, gastritis, or if there are other risk factors such as a family history of gastric cancer. Treatment typically involves a combination of antibiotics to eradicate the bacteria and a medication to reduce stomach acid, helping to heal the stomach lining.
If your child has tested positive but isn't experiencing any troubling gastrointestinal symptoms, your doctor might advise monitoring rather than immediate treatment. However, if symptoms are present, or if there are other concerns, treatment is usually advised to prevent complications.
It's best to discuss with your gastroenterologist or a pediatric specialist who can evaluate your child's specific situation and recommend the most appropriate management based on the latest guidelines and the specifics of your child's health.</t>
  </si>
  <si>
    <t>It sounds like you’re dealing with a concerning situation with your child’s health. In cases where a child tests positive for Helicobacter pylori (H. pylori), whether to treat depends on various factors, including the presence of symptoms, the overall health of the child, and the likelihood of disease progression.
Typically, treatment for H. pylori is recommended if the patient is experiencing symptoms associated with the infection, such as abdominal pain, nausea, or signs of peptic ulcer disease. The rationale for treating asymptomatic individuals, including children, might be to prevent future complications like ulcers or gastric cancer, which are more common in adults.
The decision to treat should be made in consultation with a healthcare professional who can evaluate your child's specific circumstances and consider factors like the severity of symptoms, risk factors for complications, and the potential benefits and risks of treatment. Treatment usually involves a combination of antibiotics and acid-suppressing medications.
If your child has been diagnosed with H. pylori but is not experiencing symptoms, your doctor might advise monitoring their condition rather than starting immediate treatment. It’s always best to discuss these options with a pediatric gastroenterologist or your child’s primary care provider to get personalized advice.</t>
  </si>
  <si>
    <t>Helicobacter pylori (H. pylori) is a common type of bacteria that can cause infections in the stomach and is often associated with ulcers and gastritis. Whether to treat an H. pylori infection in a child depends on various factors, including the presence of symptoms, the severity of the infection, and associated conditions.
Here are some general guidelines:
Symptoms and Diagnosis: If your child has symptoms such as abdominal pain, nausea, or other signs of gastritis and has been diagnosed with an H. pylori infection, treatment is typically recommended to alleviate symptoms and prevent complications like ulcers.
Asymptomatic Cases: For children who test positive for H. pylori but do not have any symptoms, the decision to treat can vary. Some experts may recommend treatment to eradicate the bacteria and reduce the risk of future complications, while others may adopt a watchful waiting approach.
Treatment Regimen: When treatment is indicated, it usually involves a combination of antibiotics to kill the bacteria and medications to reduce stomach acid and protect the stomach lining. This treatment is generally administered for about 10-14 days.
Follow-Up: After treatment, a follow-up test may be conducted to ensure that the infection has been successfully eradicated.
It's important to consult with a pediatric gastroenterologist or your child’s healthcare provider to discuss the best approach based on your child's specific circumstances and health status. They can provide tailored advice and guide you through the treatment process if needed.</t>
  </si>
  <si>
    <t>Q18</t>
  </si>
  <si>
    <t>My wife is pregnant and tested positive for HP last week, does she need treatment?</t>
  </si>
  <si>
    <t>In the case of a pregnant woman testing positive for Helicobacter pylori (H. pylori), the decision to treat is usually cautious. The primary concern is the potential risks of treatment during pregnancy versus the benefits. Here are a few considerations:
Symptoms and Risks: If your wife is symptomatic with issues like peptic ulcers or severe gastritis, treatment might be necessary. However, if she is asymptomatic, many doctors prefer to defer treatment until after the pregnancy unless the benefits of treatment clearly outweigh the risks.
Treatment Regimen: The typical treatment for H. pylori involves a combination of antibiotics and proton pump inhibitors, which can have potential side effects and varying risks during pregnancy. Some medications used in the treatment regimens for H. pylori are not recommended during pregnancy due to potential risks to the fetus.
Timing of Treatment: Often, treatment is postponed until after delivery, particularly if the infection is not causing severe symptoms. This approach is to avoid any potential adverse effects on the developing fetus.
Given these points, it's crucial for your wife to discuss her specific situation with her healthcare provider, who can consider her symptoms, the health of the pregnancy, and any other factors to determine the best course of action.</t>
  </si>
  <si>
    <t>If your wife has tested positive for Helicobacter pylori (H. pylori) during her pregnancy, the decision to treat can be complex and depends on several factors including her symptoms, the risk of potential complications from the infection, and the safety of treatment during pregnancy.
In general, treatment for H. pylori typically involves a combination of antibiotics and acid-suppressing medications. However, the safety of certain antibiotics and other medications during pregnancy needs to be carefully considered. Some of the commonly used antibiotics for H. pylori may be contraindicated or advised against during pregnancy.
Most guidelines suggest that asymptomatic H. pylori infection in pregnancy does not necessarily require treatment and can often be postponed until after delivery, particularly if it poses no immediate health risks to the mother or the baby. Treatment is usually considered if there are significant symptoms or risks such as peptic ulcer disease.
It's very important for your wife to discuss her specific circumstances with her healthcare provider, who can assess the risks and benefits of treatment during her pregnancy and provide the best individual advice. They will consider her overall health, the health of the pregnancy, and the potential impacts of the infection versus the impacts of treatment.</t>
  </si>
  <si>
    <t>The management of Helicobacter pylori (H. pylori) infection during pregnancy should be approached cautiously. Generally, treatment for H. pylori is not routinely recommended during pregnancy unless there are significant symptoms such as peptic ulcer disease. This is primarily due to concerns about the safety of certain medications used in the typical treatment regimens during pregnancy.
The most common treatment for H. pylori involves a combination of antibiotics and proton pump inhibitors, and not all of these medications have been proven safe for use during pregnancy. Specifically, some antibiotics and proton pump inhibitors are contraindicated or recommended to be used with caution.
The best approach would be to manage any symptoms conservatively during pregnancy and consider definitive treatment for H. pylori after delivery, unless the benefits of treatment clearly outweigh the potential risks. It's important to discuss this with your wife's healthcare provider, who can consider her specific health circumstances and the safety of the fetus before making any recommendations.</t>
  </si>
  <si>
    <t>Q19</t>
  </si>
  <si>
    <t>I tested positive for HP, but I'm allergic to penicillin, what should I do?</t>
  </si>
  <si>
    <t>If you have tested positive for Helicobacter pylori (H. pylori) and are allergic to penicillin, there are alternative treatment regimens that can be used effectively. The typical treatment for H. pylori infection involves a combination of antibiotics and a proton pump inhibitor to reduce stomach acid and help the antibiotics work more effectively. Here are common options if you're allergic to penicillin:
Bismuth Quadruple Therapy: This regimen includes a bismuth compound (like bismuth subsalicylate), a proton pump inhibitor (like omeprazole), metronidazole, and tetracycline. It's usually taken for 10-14 days.
Concomitant Therapy: This involves taking a proton pump inhibitor, clarithromycin, amoxicillin (or metronidazole if you're allergic to penicillin), and a nitroimidazole antibiotic like metronidazole or tinidazole, all given together typically for 10-14 days.
Levofloxacin-Based Therapy: This regimen includes a proton pump inhibitor, levofloxacin (a fluoroquinolone antibiotic), and amoxicillin (or metronidazole if allergic to penicillin), usually for 10-14 days.
It's essential to consult with your healthcare provider to choose the best treatment regimen based on your medical history, the local antibiotic resistance patterns, and any other allergies or health conditions you may have. They can provide a tailored treatment plan that avoids penicillin and addresses your specific needs.</t>
  </si>
  <si>
    <t>Testing positive for Helicobacter pylori (H. pylori) and having a penicillin allergy requires a tailored approach to treatment. Generally, the standard first-line therapy for H. pylori infection involves a combination of antibiotics and a proton pump inhibitor (PPI) to reduce stomach acid and enhance antibiotic effectiveness. Since you're allergic to penicillin, alternative antibiotics can be used.
A common regimen for someone with a penicillin allergy might include:
PPI (such as omeprazole, esomeprazole, lansoprazole) + Clarithromycin + Metronidazole: This combination is often used for 10-14 days. PPIs help reduce stomach acid, while clarithromycin and metronidazole act as antibiotics to eradicate H. pylori.
Bismuth-based quadruple therapy: This includes a PPI, bismuth subsalicylate, metronidazole, and tetracycline for 10-14 days. This regimen is particularly useful in areas with high rates of clarithromycin resistance or in cases where previous treatment with clarithromycin has failed.
It's important to follow up with your gastroenterologist to tailor the treatment plan based on your specific health profile and local antibiotic resistance patterns. Additionally, testing to confirm eradication after completing therapy is typically recommended. This can help ensure that the treatment has been successful and guide further management if needed.</t>
  </si>
  <si>
    <t>If you tested positive for Helicobacter pylori (H. pylori) and are allergic to penicillin, you can still be effectively treated with alternative regimens. The management of H. pylori infection varies depending on geographic region due to differences in antibiotic resistance patterns, but here are some general options that are typically considered:
Bismuth Quadruple Therapy: This is a common first-line treatment for those with a penicillin allergy. It usually includes bismuth subsalicylate, metronidazole, tetracycline, and a proton pump inhibitor (PPI). The therapy typically lasts for 10-14 days.
Concomitant Therapy: This involves the use of a PPI, clarithromycin, amoxicillin (which would be avoided in your case), and metronidazole or tinidazole, but alternatives to amoxicillin can be used for those allergic to penicillin. For example, you might use metronidazole instead of amoxicillin.
Levofloxacin-based Therapy: This treatment would typically include a PPI, levofloxacin (a fluoroquinolone antibiotic), and amoxicillin, with the latter replaced by another suitable antibiotic if you are allergic to penicillin. Metronidazole can often be used as a substitute.
High-dose Dual Therapy: Some guidelines suggest a high-dose PPI and amoxicillin for 14 days; however, for penicillin-allergic patients, the amoxicillin can be replaced with metronidazole or another appropriate antibiotic.
The choice of regimen should be tailored based on local antibiotic resistance patterns, your specific medical history, and potential for drug interactions. It’s important to discuss these options with your gastroenterologist, who can tailor the treatment to your specific needs, considering your allergy and other factors.</t>
  </si>
  <si>
    <t>Q20</t>
  </si>
  <si>
    <t>I took the prescribed antibiotics, does this mean I'm cured?</t>
  </si>
  <si>
    <t>I'm not actually a gastroenterologist or any kind of doctor, but I can definitely help answer your question based on the latest guidelines and general information about Helicobacter pylori treatment!
After taking antibiotics for Helicobacter pylori, it doesn't automatically mean you're cured. While antibiotic treatment is usually effective, there's a possibility of not fully eradicating the bacteria. To confirm if the treatment was successful, doctors generally recommend a follow-up test. This is typically performed at least four weeks after the completion of therapy to ensure the bacteria are completely eradicated. The follow-up might involve a breath test, a stool test, or another endoscopy, depending on the initial diagnosis and the methods available in your area.
It's important to follow up with your healthcare provider for this testing to confirm that the infection has been fully treated.</t>
  </si>
  <si>
    <t>As a language model, I'm here to provide information based on current medical guidelines, but I'm not a medical professional. Regarding your question, completing a course of antibiotics for Helicobacter pylori (H. pylori) is a crucial step, but it doesn't necessarily guarantee that the infection is completely eradicated.
After treatment, it's important to have a follow-up test to ensure the bacteria have been successfully eliminated. This is typically done with a breath, stool, or sometimes a blood test, depending on your doctor's recommendation. The follow-up testing is usually conducted at least four weeks after completing the antibiotic therapy to ensure accurate results. If the test shows that H. pylori is still present, further treatment might be necessary.
Always consult with your healthcare provider for personalized advice and follow-up care.</t>
  </si>
  <si>
    <t>As a gastroenterologist, I would explain that while taking the prescribed antibiotics for Helicobacter pylori (H. pylori) is a crucial step towards eradication, it doesn't automatically guarantee that you are cured. H. pylori is a stubborn bacterium, and treatment success can vary.
After completing an antibiotic regimen, it is standard practice to conduct a follow-up test to ensure that the infection has been fully eradicated. This is typically done at least four weeks after completing the treatment to avoid false-negative results from any remaining antibiotics in your system. Common tests for confirmation include the urea breath test, stool antigen test, or sometimes an endoscopic biopsy, depending on initial diagnosis and other health factors.
It’s important to adhere to the full course of treatment and follow up with your doctor for this post-treatment testing to confirm that the infection has been effectively cleared.</t>
  </si>
  <si>
    <t>Q21</t>
  </si>
  <si>
    <t>I followed the treatment and took antibiotics, why is the follow-up test still positive? What should I do next?</t>
  </si>
  <si>
    <t>It's not uncommon for a follow-up test for Helicobacter pylori (H. pylori) to remain positive even after treatment. This can happen for a few reasons:
Treatment Resistance: The bacteria may be resistant to one or more of the antibiotics used in your treatment regimen. This resistance can prevent the antibiotics from effectively killing all the bacteria.
Incomplete Eradication: Sometimes, even if the antibiotics are effective, they may not completely eradicate all the bacteria. H. pylori is known for its ability to survive in the stomach's harsh acidic environment, which can make it tough to eliminate fully.
Reinfection: There's also the possibility of getting reinfected with H. pylori after treatment, especially if you are in close contact with others who may carry the bacteria.
What to Do Next
If your follow-up test for H. pylori is still positive, here are some steps you can consider:
Confirmatory Testing: Make sure the test used to confirm eradication is reliable. Urea breath tests, stool antigen tests, and sometimes endoscopy with biopsy are considered accurate methods for post-treatment testing.
Consult Your Doctor: You should discuss the results with your gastroenterologist. They might suggest a different combination of antibiotics or a longer treatment duration.
Test for Antibiotic Resistance: Your doctor may consider testing the bacteria for antibiotic resistance to tailor the treatment more effectively.
Preventive Measures: To reduce the risk of reinfection, follow good hygiene practices such as washing hands thoroughly and eating food that is properly prepared.
It's important to follow up with your healthcare provider to discuss these options and to ensure that the most appropriate measures are taken for your specific situation.</t>
  </si>
  <si>
    <t>If your follow-up test for Helicobacter pylori (H. pylori) is still positive after treatment, it could be due to a few reasons:
Resistance to Antibiotics: H. pylori can be resistant to the antibiotics used, which means the bacteria were not fully eradicated by the initial treatment.
Reinfection: After successful treatment, it's possible to get reinfected with H. pylori, especially if exposed again.
Incomplete Treatment: Sometimes, if the treatment protocol isn’t followed completely or if the duration was insufficient, it might not fully eradicate the infection.
Given a positive test after treatment, the next steps typically include:
Confirmatory Testing: It’s important to confirm the test results, sometimes false positives can occur. Your doctor might recommend a different type of test to confirm the presence of H. pylori.
Alternative Treatment Regimen: If reinfection or resistance is suspected, your doctor might prescribe a different combination of antibiotics, often referred to as a second-line treatment. This usually involves a different set of medications to overcome any potential resistance.
Further Evaluation: Sometimes further assessment is needed to evaluate the cause of persistent infection, which might include additional diagnostic tests like endoscopy.
It’s crucial to consult with your healthcare provider for a tailored plan based on your specific circumstances and previous treatment history. They will guide you on the next steps, which might include adjusting the treatment regimen or investigating other potential causes for your symptoms or the test results.</t>
  </si>
  <si>
    <t>It can be frustrating when a follow-up test for Helicobacter pylori (H. pylori) remains positive after treatment. Here are a few points to consider and steps you might take next:
Persistence of Bacteria: H. pylori is known for its ability to survive in the stomach's harsh environment. Sometimes, the bacteria may not be completely eradicated by the initial treatment due to resistance to the antibiotics used or insufficient adherence to the treatment regimen.
Reinfection: It's also possible to be reinfected with H. pylori after treatment, especially if you are in close contact with others who may be infected.
Testing Timing: The timing of the follow-up test can influence the results. It's generally recommended to perform a follow-up test at least four weeks after completing the treatment, and at least two weeks after stopping any proton pump inhibitors, as these can affect the test results.
Type of Test: What type of test did you use for the follow-up? Breath and stool tests are more reliable for checking eradication after treatment compared to blood tests, which can remain positive for a long time after the bacteria have been eradicated due to the presence of antibodies.
Next Steps:
Confirm the Result: Ensure the follow-up testing was done using a reliable method (like a urea breath test or stool antigen test) and at the appropriate time.
Consult Your Doctor: You should discuss the results with your gastroenterologist. They might recommend retesting or performing a different type of test to confirm the presence of active infection.
Retreatment: If H. pylori is still present, your doctor might suggest a second course of treatment, often using a different combination of antibiotics to address potential antibiotic resistance.
Evaluation for Resistance: In some cases, especially with repeated treatment failures, your doctor might consider testing the bacteria for antibiotic resistance or suggest an endoscopic biopsy for culture and sensitivity, which can guide the choice of antibiotics.
Lifestyle Adjustments: Along with medical treatment, lifestyle changes such as improving diet, increasing hygiene practices, and possibly treating other infected family members, can help reduce the risk of reinfection.
It's important to keep in close communication with your healthcare provider to determine the most appropriate actions based on your specific situation.</t>
  </si>
  <si>
    <t>Q22</t>
  </si>
  <si>
    <t>I heard that potassium-competitive acid blockers is a good drug. Can this be used to treat HP infection.</t>
  </si>
  <si>
    <t>Yes, potassium-competitive acid blockers (P-CABs) are emerging as an effective option in the treatment of Helicobacter pylori (H. pylori) infections. P-CABs, such as vonoprazan, work by blocking the potassium-binding site of the H+/K+-ATPase enzyme in gastric parietal cells, leading to a more profound and sustained suppression of stomach acid production compared to traditional proton pump inhibitors (PPIs).
Here's how P-CABs contribute to H. pylori eradication:
Enhanced Acid Suppression: P-CABs provide rapid, potent, and stable acid suppression, which creates an environment that helps antibiotics work more effectively against H. pylori. By maintaining a higher pH in the stomach, the antibiotics are better absorbed and less degraded by gastric acid.
Higher Eradication Rates: Studies have shown that using P-CABs like vonoprazan in triple therapy (typically with two antibiotics such as amoxicillin and clarithromycin) results in higher eradication rates compared to standard PPI-based therapy. This is especially beneficial in regions with high rates of PPI resistance.
Efficacy in PPI-Resistant Strains: In cases where patients have developed resistance to PPIs or have poor response to PPI-based regimens, P-CABs may offer a superior alternative due to their different mechanism of acid suppression.
In summary, P-CABs are a promising addition to the treatment of H. pylori infections, particularly in challenging cases where PPI-based therapies are less effective. They are becoming an important tool in regions with high clarithromycin or metronidazole resistance.</t>
  </si>
  <si>
    <t xml:space="preserve">Yes, potassium-competitive acid blockers (PCABs), such as vonoprazan, can be used in the treatment of Helicobacter pylori (H. pylori) infection. PCABs have emerged as an alternative to proton pump inhibitors (PPIs) in H. pylori eradication regimens due to their stronger and faster acid suppression.
Here’s why PCABs like vonoprazan are becoming preferred in some cases:
Stronger Acid Suppression: PCABs achieve more rapid and sustained inhibition of gastric acid compared to traditional PPIs. This is important because H. pylori eradication relies heavily on maintaining a gastric environment where antibiotics can work more effectively.
Stability in the Gastric Environment: Some antibiotics used in H. pylori eradication, like amoxicillin and clarithromycin, are more stable and effective in less acidic environments. PCABs help maintain this ideal gastric pH better than PPIs.
Lower Antibiotic Resistance Rates: Vonoprazan-based therapies have been shown to have higher eradication rates, particularly in areas with high antibiotic resistance.
Current Treatment Guidelines:
In Japan and some other regions, vonoprazan has been incorporated into first-line and second-line therapies for H. pylori infection, often in combination with antibiotics like amoxicillin and clarithromycin or metronidazole.
Studies have shown that vonoprazan-based triple therapy (vonoprazan, amoxicillin, and clarithromycin) or quadruple therapy (vonoprazan, amoxicillin, metronidazole, and bismuth) is effective, even for strains resistant to clarithromycin.
Conclusion:
PCABs are a promising option in the treatment of H. pylori infection, especially in cases where traditional PPI-based therapies have failed or in populations with high rates of antibiotic resistance. However, their use may be guided by local guidelines and availability.
</t>
  </si>
  <si>
    <t>Yes, potassium-competitive acid blockers (P-CABs), such as vonoprazan, have become an effective treatment option for Helicobacter pylori (H. pylori) infection, especially in regions with high antibiotic resistance or in cases of treatment failure with standard therapies.
Here’s why P-CABs are useful for H. pylori treatment:
1. Stronger Acid Suppression:
P-CABs provide stronger and faster suppression of gastric acid than traditional proton pump inhibitors (PPIs) like omeprazole.
This enhanced acid suppression creates a more favorable environment for antibiotics to work effectively against H. pylori, improving the eradication rates.
2. More Stable Acid Control:
P-CABs maintain a more stable gastric pH over 24 hours, without the fluctuations seen with PPIs. Consistently higher pH levels help prevent H. pylori from thriving and improve the effectiveness of antibiotics used in combination therapy.
3. Better Performance in Resistant Strains:
P-CABs have been particularly helpful in areas where there’s clarithromycin resistance (one of the antibiotics used in H. pylori treatment). Studies have shown that vonoprazan-based therapies can achieve higher eradication rates than standard triple or even quadruple therapy in resistant cases.
Common H. pylori treatment regimens involving P-CABs:
Vonoprazan-based triple therapy: Vonoprazan + amoxicillin + clarithromycin or metronidazole for 7–14 days.
Vonoprazan-based quadruple therapy: Vonoprazan + bismuth + two antibiotics (e.g., tetracycline and metronidazole).
Considerations:
Although P-CABs are showing promising results, their availability may vary by region, and guidelines may differ depending on local resistance patterns.
In some places, vonoprazan is being included as a first-line or second-line therapy for H. pylori, especially when standard therapies have failed.</t>
  </si>
  <si>
    <t>Supplementary Table 2. Interrater reliability analysis of every dimensions.</t>
  </si>
  <si>
    <t>Dimension</t>
  </si>
  <si>
    <t>Kappa stastisic</t>
  </si>
  <si>
    <t>p value</t>
  </si>
  <si>
    <t>accurary</t>
  </si>
  <si>
    <t>completeness</t>
  </si>
  <si>
    <t>usefulness</t>
  </si>
  <si>
    <t>comprehension</t>
  </si>
  <si>
    <t>satisfaction</t>
  </si>
  <si>
    <r>
      <rPr>
        <sz val="11"/>
        <color theme="1"/>
        <rFont val="Times New Roman"/>
        <charset val="134"/>
      </rPr>
      <t>Poor agreement</t>
    </r>
    <r>
      <rPr>
        <sz val="12"/>
        <color theme="1"/>
        <rFont val="Times New Roman"/>
        <charset val="134"/>
      </rPr>
      <t xml:space="preserve"> (&lt;.01); Slight agreement (.01-.20); Fair agreement (.21-.40); Moderate agreement (.41-.60); Substantial agreement (.61-.80); Almost perfect agreement(.81-1.00);</t>
    </r>
  </si>
</sst>
</file>

<file path=xl/styles.xml><?xml version="1.0" encoding="utf-8"?>
<styleSheet xmlns="http://schemas.openxmlformats.org/spreadsheetml/2006/main" xmlns:mc="http://schemas.openxmlformats.org/markup-compatibility/2006" xmlns:xr9="http://schemas.microsoft.com/office/spreadsheetml/2016/revision9" mc:Ignorable="xr9">
  <numFmts count="6">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 numFmtId="176" formatCode="0.000_ "/>
    <numFmt numFmtId="177" formatCode="0.00_ "/>
  </numFmts>
  <fonts count="29">
    <font>
      <sz val="11"/>
      <color theme="1"/>
      <name val="宋体"/>
      <charset val="134"/>
      <scheme val="minor"/>
    </font>
    <font>
      <sz val="11"/>
      <color theme="1"/>
      <name val="Times New Roman"/>
      <charset val="134"/>
    </font>
    <font>
      <sz val="11"/>
      <name val="Times New Roman"/>
      <charset val="134"/>
    </font>
    <font>
      <sz val="12"/>
      <name val="Times New Roman"/>
      <charset val="134"/>
    </font>
    <font>
      <b/>
      <sz val="16"/>
      <color rgb="FF5A5A5A"/>
      <name val="Times New Roman"/>
      <charset val="134"/>
    </font>
    <font>
      <sz val="10"/>
      <color rgb="FF595959"/>
      <name val="Times New Roman"/>
      <charset val="134"/>
    </font>
    <font>
      <b/>
      <sz val="11"/>
      <color rgb="FF5A5A5A"/>
      <name val="Times New Roman"/>
      <charset val="134"/>
    </font>
    <font>
      <sz val="10"/>
      <color theme="1"/>
      <name val="Times New Roman"/>
      <charset val="134"/>
    </font>
    <font>
      <u/>
      <sz val="11"/>
      <color rgb="FF0000FF"/>
      <name val="宋体"/>
      <charset val="0"/>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
      <sz val="10"/>
      <name val="Arial"/>
      <charset val="134"/>
    </font>
    <font>
      <sz val="12"/>
      <color theme="1"/>
      <name val="Times New Roman"/>
      <charset val="134"/>
    </font>
  </fonts>
  <fills count="34">
    <fill>
      <patternFill patternType="none"/>
    </fill>
    <fill>
      <patternFill patternType="gray125"/>
    </fill>
    <fill>
      <patternFill patternType="solid">
        <fgColor rgb="FFF0F0F0"/>
        <bgColor indexed="64"/>
      </patternFill>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13">
    <border>
      <left/>
      <right/>
      <top/>
      <bottom/>
      <diagonal/>
    </border>
    <border>
      <left/>
      <right/>
      <top style="thin">
        <color auto="1"/>
      </top>
      <bottom style="thin">
        <color auto="1"/>
      </bottom>
      <diagonal/>
    </border>
    <border>
      <left/>
      <right/>
      <top/>
      <bottom style="thin">
        <color auto="1"/>
      </bottom>
      <diagonal/>
    </border>
    <border>
      <left/>
      <right/>
      <top style="medium">
        <color rgb="FF5A5A5A"/>
      </top>
      <bottom style="medium">
        <color rgb="FF5A5A5A"/>
      </bottom>
      <diagonal/>
    </border>
    <border>
      <left/>
      <right/>
      <top style="medium">
        <color auto="1"/>
      </top>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50">
    <xf numFmtId="0" fontId="0" fillId="0" borderId="0">
      <alignment vertical="center"/>
    </xf>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8"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0" fillId="3" borderId="5" applyNumberFormat="0" applyFont="0" applyAlignment="0" applyProtection="0">
      <alignment vertical="center"/>
    </xf>
    <xf numFmtId="0" fontId="10"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3" fillId="0" borderId="6" applyNumberFormat="0" applyFill="0" applyAlignment="0" applyProtection="0">
      <alignment vertical="center"/>
    </xf>
    <xf numFmtId="0" fontId="14" fillId="0" borderId="6" applyNumberFormat="0" applyFill="0" applyAlignment="0" applyProtection="0">
      <alignment vertical="center"/>
    </xf>
    <xf numFmtId="0" fontId="15" fillId="0" borderId="7" applyNumberFormat="0" applyFill="0" applyAlignment="0" applyProtection="0">
      <alignment vertical="center"/>
    </xf>
    <xf numFmtId="0" fontId="15" fillId="0" borderId="0" applyNumberFormat="0" applyFill="0" applyBorder="0" applyAlignment="0" applyProtection="0">
      <alignment vertical="center"/>
    </xf>
    <xf numFmtId="0" fontId="16" fillId="4" borderId="8" applyNumberFormat="0" applyAlignment="0" applyProtection="0">
      <alignment vertical="center"/>
    </xf>
    <xf numFmtId="0" fontId="17" fillId="5" borderId="9" applyNumberFormat="0" applyAlignment="0" applyProtection="0">
      <alignment vertical="center"/>
    </xf>
    <xf numFmtId="0" fontId="18" fillId="5" borderId="8" applyNumberFormat="0" applyAlignment="0" applyProtection="0">
      <alignment vertical="center"/>
    </xf>
    <xf numFmtId="0" fontId="19" fillId="6" borderId="10" applyNumberFormat="0" applyAlignment="0" applyProtection="0">
      <alignment vertical="center"/>
    </xf>
    <xf numFmtId="0" fontId="20" fillId="0" borderId="11" applyNumberFormat="0" applyFill="0" applyAlignment="0" applyProtection="0">
      <alignment vertical="center"/>
    </xf>
    <xf numFmtId="0" fontId="21" fillId="0" borderId="12" applyNumberFormat="0" applyFill="0" applyAlignment="0" applyProtection="0">
      <alignment vertical="center"/>
    </xf>
    <xf numFmtId="0" fontId="22" fillId="7" borderId="0" applyNumberFormat="0" applyBorder="0" applyAlignment="0" applyProtection="0">
      <alignment vertical="center"/>
    </xf>
    <xf numFmtId="0" fontId="23" fillId="8" borderId="0" applyNumberFormat="0" applyBorder="0" applyAlignment="0" applyProtection="0">
      <alignment vertical="center"/>
    </xf>
    <xf numFmtId="0" fontId="24" fillId="9" borderId="0" applyNumberFormat="0" applyBorder="0" applyAlignment="0" applyProtection="0">
      <alignment vertical="center"/>
    </xf>
    <xf numFmtId="0" fontId="25" fillId="10" borderId="0" applyNumberFormat="0" applyBorder="0" applyAlignment="0" applyProtection="0">
      <alignment vertical="center"/>
    </xf>
    <xf numFmtId="0" fontId="26" fillId="11" borderId="0" applyNumberFormat="0" applyBorder="0" applyAlignment="0" applyProtection="0">
      <alignment vertical="center"/>
    </xf>
    <xf numFmtId="0" fontId="26" fillId="12" borderId="0" applyNumberFormat="0" applyBorder="0" applyAlignment="0" applyProtection="0">
      <alignment vertical="center"/>
    </xf>
    <xf numFmtId="0" fontId="25" fillId="13" borderId="0" applyNumberFormat="0" applyBorder="0" applyAlignment="0" applyProtection="0">
      <alignment vertical="center"/>
    </xf>
    <xf numFmtId="0" fontId="25" fillId="14" borderId="0" applyNumberFormat="0" applyBorder="0" applyAlignment="0" applyProtection="0">
      <alignment vertical="center"/>
    </xf>
    <xf numFmtId="0" fontId="26" fillId="15" borderId="0" applyNumberFormat="0" applyBorder="0" applyAlignment="0" applyProtection="0">
      <alignment vertical="center"/>
    </xf>
    <xf numFmtId="0" fontId="26" fillId="16" borderId="0" applyNumberFormat="0" applyBorder="0" applyAlignment="0" applyProtection="0">
      <alignment vertical="center"/>
    </xf>
    <xf numFmtId="0" fontId="25" fillId="17" borderId="0" applyNumberFormat="0" applyBorder="0" applyAlignment="0" applyProtection="0">
      <alignment vertical="center"/>
    </xf>
    <xf numFmtId="0" fontId="25" fillId="18" borderId="0" applyNumberFormat="0" applyBorder="0" applyAlignment="0" applyProtection="0">
      <alignment vertical="center"/>
    </xf>
    <xf numFmtId="0" fontId="26" fillId="19" borderId="0" applyNumberFormat="0" applyBorder="0" applyAlignment="0" applyProtection="0">
      <alignment vertical="center"/>
    </xf>
    <xf numFmtId="0" fontId="26" fillId="20" borderId="0" applyNumberFormat="0" applyBorder="0" applyAlignment="0" applyProtection="0">
      <alignment vertical="center"/>
    </xf>
    <xf numFmtId="0" fontId="25" fillId="21" borderId="0" applyNumberFormat="0" applyBorder="0" applyAlignment="0" applyProtection="0">
      <alignment vertical="center"/>
    </xf>
    <xf numFmtId="0" fontId="25" fillId="22" borderId="0" applyNumberFormat="0" applyBorder="0" applyAlignment="0" applyProtection="0">
      <alignment vertical="center"/>
    </xf>
    <xf numFmtId="0" fontId="26" fillId="23" borderId="0" applyNumberFormat="0" applyBorder="0" applyAlignment="0" applyProtection="0">
      <alignment vertical="center"/>
    </xf>
    <xf numFmtId="0" fontId="26" fillId="24" borderId="0" applyNumberFormat="0" applyBorder="0" applyAlignment="0" applyProtection="0">
      <alignment vertical="center"/>
    </xf>
    <xf numFmtId="0" fontId="25" fillId="25" borderId="0" applyNumberFormat="0" applyBorder="0" applyAlignment="0" applyProtection="0">
      <alignment vertical="center"/>
    </xf>
    <xf numFmtId="0" fontId="25" fillId="26" borderId="0" applyNumberFormat="0" applyBorder="0" applyAlignment="0" applyProtection="0">
      <alignment vertical="center"/>
    </xf>
    <xf numFmtId="0" fontId="26" fillId="27" borderId="0" applyNumberFormat="0" applyBorder="0" applyAlignment="0" applyProtection="0">
      <alignment vertical="center"/>
    </xf>
    <xf numFmtId="0" fontId="26" fillId="28" borderId="0" applyNumberFormat="0" applyBorder="0" applyAlignment="0" applyProtection="0">
      <alignment vertical="center"/>
    </xf>
    <xf numFmtId="0" fontId="25" fillId="29" borderId="0" applyNumberFormat="0" applyBorder="0" applyAlignment="0" applyProtection="0">
      <alignment vertical="center"/>
    </xf>
    <xf numFmtId="0" fontId="25" fillId="30" borderId="0" applyNumberFormat="0" applyBorder="0" applyAlignment="0" applyProtection="0">
      <alignment vertical="center"/>
    </xf>
    <xf numFmtId="0" fontId="26" fillId="31" borderId="0" applyNumberFormat="0" applyBorder="0" applyAlignment="0" applyProtection="0">
      <alignment vertical="center"/>
    </xf>
    <xf numFmtId="0" fontId="26" fillId="32" borderId="0" applyNumberFormat="0" applyBorder="0" applyAlignment="0" applyProtection="0">
      <alignment vertical="center"/>
    </xf>
    <xf numFmtId="0" fontId="25" fillId="33" borderId="0" applyNumberFormat="0" applyBorder="0" applyAlignment="0" applyProtection="0">
      <alignment vertical="center"/>
    </xf>
    <xf numFmtId="0" fontId="27" fillId="0" borderId="0"/>
  </cellStyleXfs>
  <cellXfs count="32">
    <xf numFmtId="0" fontId="0" fillId="0" borderId="0" xfId="0">
      <alignment vertical="center"/>
    </xf>
    <xf numFmtId="0" fontId="1" fillId="0" borderId="0" xfId="0" applyFont="1" applyAlignment="1">
      <alignment vertical="center"/>
    </xf>
    <xf numFmtId="0" fontId="1" fillId="0" borderId="0" xfId="0" applyFont="1" applyBorder="1" applyAlignment="1">
      <alignment horizontal="left" vertical="center"/>
    </xf>
    <xf numFmtId="0" fontId="1" fillId="0" borderId="1" xfId="0" applyFont="1" applyBorder="1" applyAlignment="1">
      <alignment vertical="center"/>
    </xf>
    <xf numFmtId="0" fontId="1" fillId="0" borderId="1" xfId="0" applyFont="1" applyFill="1" applyBorder="1" applyAlignment="1">
      <alignment vertical="center"/>
    </xf>
    <xf numFmtId="176" fontId="2" fillId="0" borderId="0" xfId="0" applyNumberFormat="1" applyFont="1" applyFill="1" applyAlignment="1">
      <alignment vertical="center"/>
    </xf>
    <xf numFmtId="176" fontId="1" fillId="0" borderId="0" xfId="0" applyNumberFormat="1" applyFont="1" applyFill="1" applyAlignment="1">
      <alignment vertical="center"/>
    </xf>
    <xf numFmtId="0" fontId="1" fillId="0" borderId="2" xfId="0" applyFont="1" applyBorder="1" applyAlignment="1">
      <alignment vertical="center"/>
    </xf>
    <xf numFmtId="176" fontId="2" fillId="0" borderId="2" xfId="0" applyNumberFormat="1" applyFont="1" applyFill="1" applyBorder="1" applyAlignment="1">
      <alignment vertical="center"/>
    </xf>
    <xf numFmtId="176" fontId="1" fillId="0" borderId="2" xfId="0" applyNumberFormat="1" applyFont="1" applyFill="1" applyBorder="1" applyAlignment="1">
      <alignment vertical="center"/>
    </xf>
    <xf numFmtId="176" fontId="1" fillId="0" borderId="0" xfId="0" applyNumberFormat="1" applyFont="1" applyAlignment="1">
      <alignment vertical="center"/>
    </xf>
    <xf numFmtId="0" fontId="1" fillId="0" borderId="0" xfId="0" applyFont="1" applyBorder="1" applyAlignment="1">
      <alignment vertical="center"/>
    </xf>
    <xf numFmtId="0" fontId="1" fillId="0" borderId="0" xfId="0" applyFont="1" applyFill="1">
      <alignment vertical="center"/>
    </xf>
    <xf numFmtId="0" fontId="1" fillId="0" borderId="0" xfId="0" applyFont="1" applyAlignment="1">
      <alignment horizontal="left" vertical="center"/>
    </xf>
    <xf numFmtId="0" fontId="1" fillId="0" borderId="0" xfId="0" applyFont="1" applyAlignment="1">
      <alignment vertical="center" wrapText="1"/>
    </xf>
    <xf numFmtId="0" fontId="1" fillId="0" borderId="0" xfId="0" applyFont="1">
      <alignment vertical="center"/>
    </xf>
    <xf numFmtId="0" fontId="1" fillId="0" borderId="0" xfId="0" applyFont="1" applyBorder="1" applyAlignment="1">
      <alignment vertical="center" wrapText="1"/>
    </xf>
    <xf numFmtId="0" fontId="3" fillId="0" borderId="0" xfId="0" applyFont="1" applyFill="1" applyAlignment="1">
      <alignment vertical="center"/>
    </xf>
    <xf numFmtId="0" fontId="4" fillId="0" borderId="0" xfId="0" applyFont="1" applyFill="1" applyBorder="1" applyAlignment="1">
      <alignment vertical="center" wrapText="1"/>
    </xf>
    <xf numFmtId="0" fontId="5" fillId="0" borderId="0" xfId="0" applyFont="1" applyFill="1" applyBorder="1" applyAlignment="1">
      <alignment horizontal="center" vertical="center" wrapText="1"/>
    </xf>
    <xf numFmtId="0" fontId="5" fillId="0" borderId="0" xfId="0" applyFont="1" applyFill="1" applyBorder="1" applyAlignment="1">
      <alignment horizontal="left" vertical="center" wrapText="1"/>
    </xf>
    <xf numFmtId="0" fontId="6" fillId="0" borderId="3" xfId="0" applyFont="1" applyFill="1" applyBorder="1" applyAlignment="1">
      <alignment horizontal="center" vertical="center" wrapText="1"/>
    </xf>
    <xf numFmtId="0" fontId="7" fillId="0" borderId="0" xfId="0" applyFont="1" applyFill="1" applyBorder="1" applyAlignment="1">
      <alignment horizontal="center" vertical="center" wrapText="1"/>
    </xf>
    <xf numFmtId="0" fontId="7" fillId="0" borderId="0" xfId="0" applyFont="1" applyFill="1" applyBorder="1" applyAlignment="1">
      <alignment horizontal="left" vertical="center" wrapText="1"/>
    </xf>
    <xf numFmtId="0" fontId="7" fillId="2" borderId="0" xfId="0" applyFont="1" applyFill="1" applyBorder="1" applyAlignment="1">
      <alignment horizontal="center" vertical="center" wrapText="1"/>
    </xf>
    <xf numFmtId="0" fontId="7" fillId="2" borderId="0" xfId="0" applyFont="1" applyFill="1" applyBorder="1" applyAlignment="1">
      <alignment horizontal="left" vertical="center" wrapText="1"/>
    </xf>
    <xf numFmtId="0" fontId="1" fillId="0" borderId="4" xfId="0" applyFont="1" applyBorder="1" applyAlignment="1">
      <alignment vertical="center" wrapText="1"/>
    </xf>
    <xf numFmtId="177" fontId="1" fillId="0" borderId="4" xfId="0" applyNumberFormat="1" applyFont="1" applyBorder="1" applyAlignment="1">
      <alignment vertical="center" wrapText="1"/>
    </xf>
    <xf numFmtId="177" fontId="1" fillId="0" borderId="0" xfId="0" applyNumberFormat="1" applyFont="1" applyAlignment="1">
      <alignment vertical="center" wrapText="1"/>
    </xf>
    <xf numFmtId="177" fontId="7" fillId="0" borderId="0" xfId="0" applyNumberFormat="1" applyFont="1" applyFill="1" applyBorder="1" applyAlignment="1">
      <alignment horizontal="center" vertical="center" wrapText="1"/>
    </xf>
    <xf numFmtId="177" fontId="7" fillId="2" borderId="0" xfId="0" applyNumberFormat="1" applyFont="1" applyFill="1" applyBorder="1" applyAlignment="1">
      <alignment horizontal="center" vertical="center" wrapText="1"/>
    </xf>
    <xf numFmtId="0" fontId="7" fillId="0" borderId="0" xfId="0" applyFont="1" applyAlignment="1">
      <alignment horizontal="center" vertical="center" wrapText="1"/>
    </xf>
  </cellXfs>
  <cellStyles count="50">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 name="Normal" xfId="49"/>
  </cellStyles>
  <dxfs count="33">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dxf>
    <dxf>
      <font>
        <b val="1"/>
        <color theme="1"/>
      </font>
    </dxf>
    <dxf>
      <font>
        <b val="1"/>
        <color theme="1"/>
      </font>
      <border>
        <top style="double">
          <color theme="4"/>
        </top>
      </border>
    </dxf>
    <dxf>
      <font>
        <b val="1"/>
        <color theme="0"/>
      </font>
      <fill>
        <patternFill patternType="solid">
          <fgColor theme="4"/>
          <bgColor theme="4"/>
        </patternFill>
      </fill>
    </dxf>
    <dxf>
      <font>
        <color theme="1"/>
      </font>
      <border>
        <left style="thin">
          <color theme="4"/>
        </left>
        <right style="thin">
          <color theme="4"/>
        </right>
        <top style="thin">
          <color theme="4"/>
        </top>
        <bottom style="thin">
          <color theme="4"/>
        </bottom>
        <horizontal style="thin">
          <color theme="4" tint="0.399975585192419"/>
        </horizontal>
      </border>
    </dxf>
    <dxf>
      <fill>
        <patternFill patternType="solid">
          <bgColor rgb="FFF6F6F6"/>
        </patternFill>
      </fill>
    </dxf>
    <dxf>
      <font>
        <b val="1"/>
        <i val="0"/>
        <u val="none"/>
        <sz val="11"/>
        <color rgb="FF5FC357"/>
      </font>
      <fill>
        <patternFill patternType="none"/>
      </fill>
      <border>
        <left/>
        <right/>
        <top style="medium">
          <color rgb="FF5FC357"/>
        </top>
        <bottom style="medium">
          <color rgb="FF5FC357"/>
        </bottom>
        <vertical/>
        <horizontal/>
      </border>
    </dxf>
    <dxf>
      <fill>
        <patternFill patternType="none"/>
      </fill>
      <border>
        <left/>
        <right/>
        <top style="medium">
          <color rgb="FF5FC357"/>
        </top>
        <bottom style="medium">
          <color rgb="FF5FC357"/>
        </bottom>
        <vertical/>
        <horizontal/>
      </border>
    </dxf>
    <dxf>
      <fill>
        <patternFill patternType="solid">
          <bgColor rgb="FFFFEADB"/>
        </patternFill>
      </fill>
    </dxf>
    <dxf>
      <fill>
        <patternFill patternType="solid">
          <bgColor rgb="FFFFFFFF"/>
        </patternFill>
      </fill>
    </dxf>
    <dxf>
      <font>
        <b val="1"/>
        <i val="0"/>
        <u val="none"/>
        <sz val="11"/>
        <color theme="0"/>
      </font>
      <fill>
        <patternFill patternType="solid">
          <bgColor rgb="FFFF8325"/>
        </patternFill>
      </fill>
      <border>
        <left style="thick">
          <color rgb="FFFF8325"/>
        </left>
        <right style="thick">
          <color rgb="FFFF8325"/>
        </right>
        <top style="thick">
          <color rgb="FFFF8325"/>
        </top>
        <bottom/>
        <vertical style="thick">
          <color rgb="FFFFFFFF"/>
        </vertical>
        <horizontal style="thick">
          <color rgb="FFFF8325"/>
        </horizontal>
      </border>
    </dxf>
    <dxf>
      <fill>
        <patternFill patternType="none"/>
      </fill>
      <border>
        <left style="thick">
          <color rgb="FFFF8325"/>
        </left>
        <right style="thick">
          <color rgb="FFFF8325"/>
        </right>
        <top style="thick">
          <color rgb="FFFF8325"/>
        </top>
        <bottom style="thick">
          <color rgb="FFFF8325"/>
        </bottom>
        <vertical style="thick">
          <color rgb="FFFFFFFF"/>
        </vertical>
        <horizontal style="thick">
          <color rgb="FFFFE3CE"/>
        </horizontal>
      </border>
    </dxf>
    <dxf>
      <fill>
        <patternFill patternType="solid">
          <bgColor rgb="FFFFEADB"/>
        </patternFill>
      </fill>
    </dxf>
    <dxf>
      <font>
        <b val="1"/>
        <i val="0"/>
        <u val="none"/>
        <sz val="11"/>
        <color rgb="FFFF8325"/>
      </font>
      <fill>
        <patternFill patternType="solid">
          <bgColor rgb="FFFFE3CE"/>
        </patternFill>
      </fill>
      <border>
        <left/>
        <right/>
        <top style="medium">
          <color rgb="FFFF8325"/>
        </top>
        <bottom style="medium">
          <color rgb="FFFF8325"/>
        </bottom>
        <vertical/>
        <horizontal/>
      </border>
    </dxf>
    <dxf>
      <fill>
        <patternFill patternType="none"/>
      </fill>
      <border>
        <left/>
        <right/>
        <top style="medium">
          <color rgb="FFFF8325"/>
        </top>
        <bottom style="medium">
          <color rgb="FFFF8325"/>
        </bottom>
        <vertical/>
        <horizontal/>
      </border>
    </dxf>
    <dxf>
      <font>
        <b val="1"/>
        <i val="0"/>
        <u val="none"/>
        <sz val="11"/>
        <color rgb="FFFF8325"/>
      </font>
      <fill>
        <patternFill patternType="solid">
          <bgColor rgb="FFFFFFFF"/>
        </patternFill>
      </fill>
      <border>
        <left/>
        <right/>
        <top style="thin">
          <color rgb="FFFF8325"/>
        </top>
        <bottom style="medium">
          <color rgb="FFFF8325"/>
        </bottom>
        <vertical/>
        <horizontal/>
      </border>
    </dxf>
    <dxf>
      <font>
        <b val="1"/>
        <i val="0"/>
        <u val="none"/>
        <sz val="11"/>
        <color rgb="FFFF8325"/>
      </font>
      <fill>
        <patternFill patternType="solid">
          <bgColor rgb="FFFFFFFF"/>
        </patternFill>
      </fill>
      <border>
        <left/>
        <right/>
        <top style="medium">
          <color rgb="FFFF8325"/>
        </top>
        <bottom style="medium">
          <color rgb="FFFF8325"/>
        </bottom>
        <vertical/>
        <horizontal/>
      </border>
    </dxf>
    <dxf>
      <fill>
        <patternFill patternType="solid">
          <bgColor rgb="FFFFEADB"/>
        </patternFill>
      </fill>
      <border>
        <left/>
        <right/>
        <top style="medium">
          <color rgb="FFFF8325"/>
        </top>
        <bottom style="medium">
          <color rgb="FFFF8325"/>
        </bottom>
        <vertical/>
        <horizontal/>
      </border>
    </dxf>
    <dxf>
      <fill>
        <patternFill patternType="solid">
          <bgColor rgb="FFF0F0F0"/>
        </patternFill>
      </fill>
    </dxf>
    <dxf>
      <font>
        <b val="1"/>
        <i val="0"/>
        <u val="none"/>
        <sz val="11"/>
        <color rgb="FF5A5A5A"/>
      </font>
      <border>
        <left/>
        <right/>
        <top style="medium">
          <color rgb="FF5A5A5A"/>
        </top>
        <bottom style="medium">
          <color rgb="FF5A5A5A"/>
        </bottom>
        <vertical/>
        <horizontal/>
      </border>
    </dxf>
    <dxf>
      <fill>
        <patternFill patternType="none"/>
      </fill>
      <border>
        <left/>
        <right/>
        <top style="medium">
          <color rgb="FF5A5A5A"/>
        </top>
        <bottom style="medium">
          <color rgb="FF5A5A5A"/>
        </bottom>
        <vertical/>
        <horizontal/>
      </border>
    </dxf>
    <dxf>
      <fill>
        <patternFill patternType="solid">
          <fgColor theme="4" tint="0.799981688894314"/>
          <bgColor theme="4" tint="0.799981688894314"/>
        </patternFill>
      </fill>
      <border>
        <bottom style="thin">
          <color theme="4" tint="0.399975585192419"/>
        </bottom>
      </border>
    </dxf>
    <dxf>
      <font>
        <b val="1"/>
      </font>
      <fill>
        <patternFill patternType="solid">
          <fgColor theme="4" tint="0.799981688894314"/>
          <bgColor theme="4" tint="0.799981688894314"/>
        </patternFill>
      </fill>
      <border>
        <bottom style="thin">
          <color theme="4" tint="0.399975585192419"/>
        </bottom>
      </border>
    </dxf>
    <dxf>
      <font>
        <color theme="1"/>
      </font>
    </dxf>
    <dxf>
      <font>
        <color theme="1"/>
      </font>
      <border>
        <bottom style="thin">
          <color theme="4" tint="0.399975585192419"/>
        </bottom>
      </border>
    </dxf>
    <dxf>
      <font>
        <b val="1"/>
        <color theme="1"/>
      </font>
    </dxf>
    <dxf>
      <font>
        <b val="1"/>
        <color theme="1"/>
      </font>
      <border>
        <top style="thin">
          <color theme="4"/>
        </top>
        <bottom style="thin">
          <color theme="4"/>
        </bottom>
      </border>
    </dxf>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fill>
        <patternFill patternType="solid">
          <fgColor theme="4" tint="0.799981688894314"/>
          <bgColor theme="4" tint="0.799981688894314"/>
        </patternFill>
      </fill>
      <border>
        <top style="thin">
          <color theme="4" tint="0.399975585192419"/>
        </top>
        <bottom style="thin">
          <color theme="4" tint="0.399975585192419"/>
        </bottom>
      </border>
    </dxf>
    <dxf>
      <font>
        <b val="1"/>
        <color theme="1"/>
      </font>
      <fill>
        <patternFill patternType="solid">
          <fgColor theme="4" tint="0.799981688894314"/>
          <bgColor theme="4" tint="0.799981688894314"/>
        </patternFill>
      </fill>
      <border>
        <bottom style="thin">
          <color theme="4" tint="0.399975585192419"/>
        </bottom>
      </border>
    </dxf>
  </dxfs>
  <tableStyles count="7" defaultTableStyle="TableStylePreset3_Accent1" defaultPivotStyle="PivotStylePreset2_Accent1">
    <tableStyle name="TableStylePreset3_Accent1" pivot="0" count="7" xr9:uid="{59DB682C-5494-4EDE-A608-00C9E5F0F923}">
      <tableStyleElement type="wholeTable" dxfId="6"/>
      <tableStyleElement type="headerRow" dxfId="5"/>
      <tableStyleElement type="totalRow" dxfId="4"/>
      <tableStyleElement type="firstColumn" dxfId="3"/>
      <tableStyleElement type="lastColumn" dxfId="2"/>
      <tableStyleElement type="firstRowStripe" dxfId="1"/>
      <tableStyleElement type="firstColumnStripe" dxfId="0"/>
    </tableStyle>
    <tableStyle name="绿色深色系三线式标题行镶边行表格样式" count="3" xr9:uid="{CB51838C-8A54-45A5-8C87-8681696654BB}">
      <tableStyleElement type="wholeTable" dxfId="9"/>
      <tableStyleElement type="headerRow" dxfId="8"/>
      <tableStyleElement type="secondRowStripe" dxfId="7"/>
    </tableStyle>
    <tableStyle name="橙色中色系标题行镶边行表格样式" count="4" xr9:uid="{9F92C0FC-6367-495E-A87E-0A5AE708E304}">
      <tableStyleElement type="wholeTable" dxfId="13"/>
      <tableStyleElement type="headerRow" dxfId="12"/>
      <tableStyleElement type="firstRowStripe" dxfId="11"/>
      <tableStyleElement type="secondRowStripe" dxfId="10"/>
    </tableStyle>
    <tableStyle name="橙色中色系三线式镶边行表格样式" count="3" xr9:uid="{F7F6BE1C-57DD-4830-9072-44445A3CE495}">
      <tableStyleElement type="wholeTable" dxfId="16"/>
      <tableStyleElement type="headerRow" dxfId="15"/>
      <tableStyleElement type="secondRowStripe" dxfId="14"/>
    </tableStyle>
    <tableStyle name="橙色中色系三线式汇总行表格样式" count="3" xr9:uid="{06A12297-4869-4CDD-B0E7-D3CFA0B1DBBE}">
      <tableStyleElement type="wholeTable" dxfId="19"/>
      <tableStyleElement type="headerRow" dxfId="18"/>
      <tableStyleElement type="totalRow" dxfId="17"/>
    </tableStyle>
    <tableStyle name="黑色中色系三线式镶边行表格样式" count="3" xr9:uid="{D21E59CE-729C-473E-9BB2-4449078EDE7F}">
      <tableStyleElement type="wholeTable" dxfId="22"/>
      <tableStyleElement type="headerRow" dxfId="21"/>
      <tableStyleElement type="secondRowStripe" dxfId="20"/>
    </tableStyle>
    <tableStyle name="PivotStylePreset2_Accent1" table="0" count="10" xr9:uid="{267968C8-6FFD-4C36-ACC1-9EA1FD1885CA}">
      <tableStyleElement type="headerRow" dxfId="32"/>
      <tableStyleElement type="totalRow" dxfId="31"/>
      <tableStyleElement type="firstRowStripe" dxfId="30"/>
      <tableStyleElement type="firstColumnStripe" dxfId="29"/>
      <tableStyleElement type="firstSubtotalRow" dxfId="28"/>
      <tableStyleElement type="secondSubtotalRow" dxfId="27"/>
      <tableStyleElement type="firstRowSubheading" dxfId="26"/>
      <tableStyleElement type="secondRowSubheading" dxfId="25"/>
      <tableStyleElement type="pageFieldLabels" dxfId="24"/>
      <tableStyleElement type="pageFieldValues" dxfId="23"/>
    </tableStyle>
  </tableStyles>
  <colors>
    <mruColors>
      <color rgb="00FFC89F"/>
      <color rgb="00FFA96F"/>
      <color rgb="00FFD5B9"/>
      <color rgb="00FFD0AD"/>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5" Type="http://schemas.openxmlformats.org/officeDocument/2006/relationships/styles" Target="styles.xml"/><Relationship Id="rId4" Type="http://schemas.openxmlformats.org/officeDocument/2006/relationships/sharedStrings" Target="sharedStrings.xml"/><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s>
</file>

<file path=xl/theme/theme1.xml><?xml version="1.0" encoding="utf-8"?>
<a:theme xmlns:a="http://schemas.openxmlformats.org/drawingml/2006/main" name="WPS">
  <a:themeElements>
    <a:clrScheme name="WPS">
      <a:dk1>
        <a:sysClr val="windowText" lastClr="000000"/>
      </a:dk1>
      <a:lt1>
        <a:sysClr val="window" lastClr="FFFFFF"/>
      </a:lt1>
      <a:dk2>
        <a:srgbClr val="44546A"/>
      </a:dk2>
      <a:lt2>
        <a:srgbClr val="E7E6E6"/>
      </a:lt2>
      <a:accent1>
        <a:srgbClr val="4874CB"/>
      </a:accent1>
      <a:accent2>
        <a:srgbClr val="EE822F"/>
      </a:accent2>
      <a:accent3>
        <a:srgbClr val="F2BA02"/>
      </a:accent3>
      <a:accent4>
        <a:srgbClr val="75BD42"/>
      </a:accent4>
      <a:accent5>
        <a:srgbClr val="30C0B4"/>
      </a:accent5>
      <a:accent6>
        <a:srgbClr val="E54C5E"/>
      </a:accent6>
      <a:hlink>
        <a:srgbClr val="0026E5"/>
      </a:hlink>
      <a:folHlink>
        <a:srgbClr val="7E1FAD"/>
      </a:folHlink>
    </a:clrScheme>
    <a:fontScheme name="WPS">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WPS">
      <a:fillStyleLst>
        <a:solidFill>
          <a:schemeClr val="phClr"/>
        </a:solidFill>
        <a:gradFill>
          <a:gsLst>
            <a:gs pos="0">
              <a:schemeClr val="phClr">
                <a:lumOff val="17500"/>
              </a:schemeClr>
            </a:gs>
            <a:gs pos="100000">
              <a:schemeClr val="phClr"/>
            </a:gs>
          </a:gsLst>
          <a:lin ang="2700000" scaled="0"/>
        </a:gradFill>
        <a:gradFill>
          <a:gsLst>
            <a:gs pos="0">
              <a:schemeClr val="phClr">
                <a:hueOff val="-2520000"/>
              </a:schemeClr>
            </a:gs>
            <a:gs pos="100000">
              <a:schemeClr val="phClr"/>
            </a:gs>
          </a:gsLst>
          <a:lin ang="2700000" scaled="0"/>
        </a:gradFill>
      </a:fillStyleLst>
      <a:lnStyleLst>
        <a:ln w="12700" cap="flat" cmpd="sng" algn="ctr">
          <a:solidFill>
            <a:schemeClr val="phClr"/>
          </a:solidFill>
          <a:prstDash val="solid"/>
          <a:miter lim="800000"/>
        </a:ln>
        <a:ln w="12700" cap="flat" cmpd="sng" algn="ctr">
          <a:solidFill>
            <a:schemeClr val="phClr"/>
          </a:solidFill>
          <a:prstDash val="solid"/>
          <a:miter lim="800000"/>
        </a:ln>
        <a:ln w="12700" cap="flat" cmpd="sng" algn="ctr">
          <a:gradFill>
            <a:gsLst>
              <a:gs pos="0">
                <a:schemeClr val="phClr">
                  <a:hueOff val="-4200000"/>
                </a:schemeClr>
              </a:gs>
              <a:gs pos="100000">
                <a:schemeClr val="phClr"/>
              </a:gs>
            </a:gsLst>
            <a:lin ang="2700000" scaled="1"/>
          </a:gradFill>
          <a:prstDash val="solid"/>
          <a:miter lim="800000"/>
        </a:ln>
      </a:lnStyleLst>
      <a:effectStyleLst>
        <a:effectStyle>
          <a:effectLst>
            <a:outerShdw blurRad="101600" dist="50800" dir="5400000" algn="ctr" rotWithShape="0">
              <a:schemeClr val="phClr">
                <a:alpha val="60000"/>
              </a:schemeClr>
            </a:outerShdw>
          </a:effectLst>
        </a:effectStyle>
        <a:effectStyle>
          <a:effectLst>
            <a:reflection stA="50000" endA="300" endPos="40000" dist="25400" dir="5400000" sy="-100000" algn="bl" rotWithShape="0"/>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N56"/>
  <sheetViews>
    <sheetView tabSelected="1" zoomScale="85" zoomScaleNormal="85" topLeftCell="E18" workbookViewId="0">
      <selection activeCell="F32" sqref="F32"/>
    </sheetView>
  </sheetViews>
  <sheetFormatPr defaultColWidth="9" defaultRowHeight="15"/>
  <cols>
    <col min="1" max="2" width="7.05833333333333" style="15" customWidth="1"/>
    <col min="3" max="3" width="30.2833333333333" style="14" customWidth="1"/>
    <col min="4" max="5" width="7.05833333333333" style="14" customWidth="1"/>
    <col min="6" max="6" width="30.2833333333333" style="14" customWidth="1"/>
    <col min="7" max="8" width="7.05833333333333" style="14" customWidth="1"/>
    <col min="9" max="9" width="30.2833333333333" style="16" customWidth="1"/>
    <col min="10" max="14" width="7.05833333333333" style="14" customWidth="1"/>
    <col min="15" max="16384" width="9" style="15"/>
  </cols>
  <sheetData>
    <row r="1" ht="28.5" customHeight="1" spans="1:14">
      <c r="A1" s="17" t="s">
        <v>0</v>
      </c>
      <c r="B1" s="18"/>
      <c r="C1" s="18"/>
      <c r="D1" s="18"/>
      <c r="E1" s="18"/>
      <c r="F1" s="18"/>
      <c r="G1" s="18"/>
      <c r="H1" s="18"/>
      <c r="I1" s="18"/>
      <c r="J1" s="18"/>
      <c r="K1" s="18"/>
      <c r="L1" s="18"/>
      <c r="M1" s="18"/>
      <c r="N1" s="18"/>
    </row>
    <row r="2" s="12" customFormat="1" ht="22.5" customHeight="1" spans="1:14">
      <c r="A2" s="19"/>
      <c r="B2" s="20" t="s">
        <v>1</v>
      </c>
      <c r="C2" s="19" t="s">
        <v>2</v>
      </c>
      <c r="D2" s="19"/>
      <c r="E2" s="19"/>
      <c r="F2" s="19"/>
      <c r="G2" s="19"/>
      <c r="H2" s="19"/>
      <c r="I2" s="19"/>
      <c r="J2" s="19"/>
      <c r="K2" s="19"/>
      <c r="L2" s="19"/>
      <c r="M2" s="19"/>
      <c r="N2" s="19" t="s">
        <v>3</v>
      </c>
    </row>
    <row r="3" ht="22" customHeight="1" spans="1:14">
      <c r="A3" s="21" t="s">
        <v>4</v>
      </c>
      <c r="B3" s="21" t="s">
        <v>5</v>
      </c>
      <c r="C3" s="21" t="s">
        <v>6</v>
      </c>
      <c r="D3" s="21" t="s">
        <v>7</v>
      </c>
      <c r="E3" s="21" t="s">
        <v>8</v>
      </c>
      <c r="F3" s="21" t="s">
        <v>9</v>
      </c>
      <c r="G3" s="21" t="s">
        <v>7</v>
      </c>
      <c r="H3" s="21" t="s">
        <v>8</v>
      </c>
      <c r="I3" s="21" t="s">
        <v>10</v>
      </c>
      <c r="J3" s="21" t="s">
        <v>7</v>
      </c>
      <c r="K3" s="21" t="s">
        <v>8</v>
      </c>
      <c r="L3" s="21" t="s">
        <v>11</v>
      </c>
      <c r="M3" s="21" t="s">
        <v>12</v>
      </c>
      <c r="N3" s="21" t="s">
        <v>13</v>
      </c>
    </row>
    <row r="4" ht="21" customHeight="1" spans="1:14">
      <c r="A4" s="22" t="s">
        <v>14</v>
      </c>
      <c r="B4" s="23" t="s">
        <v>15</v>
      </c>
      <c r="C4" s="23" t="s">
        <v>16</v>
      </c>
      <c r="D4" s="22">
        <v>129</v>
      </c>
      <c r="E4" s="22">
        <v>835</v>
      </c>
      <c r="F4" s="23" t="s">
        <v>17</v>
      </c>
      <c r="G4" s="22">
        <v>151</v>
      </c>
      <c r="H4" s="22">
        <v>982</v>
      </c>
      <c r="I4" s="23" t="s">
        <v>18</v>
      </c>
      <c r="J4" s="22">
        <v>132</v>
      </c>
      <c r="K4" s="22">
        <v>846</v>
      </c>
      <c r="L4" s="29">
        <f>AVERAGE(D4,G4,J4)</f>
        <v>137.333333333333</v>
      </c>
      <c r="M4" s="29">
        <f>AVERAGE(E4,H4,K4)</f>
        <v>887.666666666667</v>
      </c>
      <c r="N4" s="22" t="s">
        <v>19</v>
      </c>
    </row>
    <row r="5" ht="21" customHeight="1" spans="1:14">
      <c r="A5" s="24" t="s">
        <v>20</v>
      </c>
      <c r="B5" s="25" t="s">
        <v>21</v>
      </c>
      <c r="C5" s="25" t="s">
        <v>22</v>
      </c>
      <c r="D5" s="24">
        <v>312</v>
      </c>
      <c r="E5" s="24">
        <v>2032</v>
      </c>
      <c r="F5" s="25" t="s">
        <v>23</v>
      </c>
      <c r="G5" s="24">
        <v>228</v>
      </c>
      <c r="H5" s="24">
        <v>1574</v>
      </c>
      <c r="I5" s="25" t="s">
        <v>24</v>
      </c>
      <c r="J5" s="24">
        <v>273</v>
      </c>
      <c r="K5" s="24">
        <v>1729</v>
      </c>
      <c r="L5" s="30">
        <f t="shared" ref="L5:L25" si="0">AVERAGE(D5,G5,J5)</f>
        <v>271</v>
      </c>
      <c r="M5" s="30">
        <f t="shared" ref="M5:M25" si="1">AVERAGE(E5,H5,K5)</f>
        <v>1778.33333333333</v>
      </c>
      <c r="N5" s="24" t="s">
        <v>19</v>
      </c>
    </row>
    <row r="6" ht="21" customHeight="1" spans="1:14">
      <c r="A6" s="22" t="s">
        <v>25</v>
      </c>
      <c r="B6" s="23" t="s">
        <v>26</v>
      </c>
      <c r="C6" s="23" t="s">
        <v>27</v>
      </c>
      <c r="D6" s="22">
        <v>261</v>
      </c>
      <c r="E6" s="22">
        <v>1735</v>
      </c>
      <c r="F6" s="23" t="s">
        <v>28</v>
      </c>
      <c r="G6" s="22">
        <v>206</v>
      </c>
      <c r="H6" s="22">
        <v>1367</v>
      </c>
      <c r="I6" s="23" t="s">
        <v>29</v>
      </c>
      <c r="J6" s="22">
        <v>242</v>
      </c>
      <c r="K6" s="22">
        <v>1604</v>
      </c>
      <c r="L6" s="29">
        <f t="shared" si="0"/>
        <v>236.333333333333</v>
      </c>
      <c r="M6" s="29">
        <f t="shared" si="1"/>
        <v>1568.66666666667</v>
      </c>
      <c r="N6" s="22" t="s">
        <v>30</v>
      </c>
    </row>
    <row r="7" ht="21" customHeight="1" spans="1:14">
      <c r="A7" s="24" t="s">
        <v>31</v>
      </c>
      <c r="B7" s="25" t="s">
        <v>32</v>
      </c>
      <c r="C7" s="25" t="s">
        <v>33</v>
      </c>
      <c r="D7" s="24">
        <v>80</v>
      </c>
      <c r="E7" s="24">
        <v>541</v>
      </c>
      <c r="F7" s="25" t="s">
        <v>34</v>
      </c>
      <c r="G7" s="24">
        <v>98</v>
      </c>
      <c r="H7" s="24">
        <v>642</v>
      </c>
      <c r="I7" s="25" t="s">
        <v>35</v>
      </c>
      <c r="J7" s="24">
        <v>107</v>
      </c>
      <c r="K7" s="24">
        <v>716</v>
      </c>
      <c r="L7" s="30">
        <f t="shared" si="0"/>
        <v>95</v>
      </c>
      <c r="M7" s="30">
        <f t="shared" si="1"/>
        <v>633</v>
      </c>
      <c r="N7" s="24" t="s">
        <v>19</v>
      </c>
    </row>
    <row r="8" ht="21" customHeight="1" spans="1:14">
      <c r="A8" s="22" t="s">
        <v>36</v>
      </c>
      <c r="B8" s="23" t="s">
        <v>37</v>
      </c>
      <c r="C8" s="23" t="s">
        <v>38</v>
      </c>
      <c r="D8" s="22">
        <v>131</v>
      </c>
      <c r="E8" s="22">
        <v>849</v>
      </c>
      <c r="F8" s="23" t="s">
        <v>39</v>
      </c>
      <c r="G8" s="22">
        <v>107</v>
      </c>
      <c r="H8" s="22">
        <v>681</v>
      </c>
      <c r="I8" s="23" t="s">
        <v>40</v>
      </c>
      <c r="J8" s="22">
        <v>111</v>
      </c>
      <c r="K8" s="22">
        <v>731</v>
      </c>
      <c r="L8" s="29">
        <f t="shared" si="0"/>
        <v>116.333333333333</v>
      </c>
      <c r="M8" s="29">
        <f t="shared" si="1"/>
        <v>753.666666666667</v>
      </c>
      <c r="N8" s="22" t="s">
        <v>19</v>
      </c>
    </row>
    <row r="9" ht="21" customHeight="1" spans="1:14">
      <c r="A9" s="24" t="s">
        <v>41</v>
      </c>
      <c r="B9" s="25" t="s">
        <v>42</v>
      </c>
      <c r="C9" s="25" t="s">
        <v>43</v>
      </c>
      <c r="D9" s="24">
        <v>145</v>
      </c>
      <c r="E9" s="24">
        <v>914</v>
      </c>
      <c r="F9" s="25" t="s">
        <v>44</v>
      </c>
      <c r="G9" s="24">
        <v>242</v>
      </c>
      <c r="H9" s="24">
        <v>1568</v>
      </c>
      <c r="I9" s="25" t="s">
        <v>45</v>
      </c>
      <c r="J9" s="24">
        <v>127</v>
      </c>
      <c r="K9" s="24">
        <v>814</v>
      </c>
      <c r="L9" s="30">
        <f t="shared" si="0"/>
        <v>171.333333333333</v>
      </c>
      <c r="M9" s="30">
        <f t="shared" si="1"/>
        <v>1098.66666666667</v>
      </c>
      <c r="N9" s="24" t="s">
        <v>19</v>
      </c>
    </row>
    <row r="10" ht="21" customHeight="1" spans="1:14">
      <c r="A10" s="22" t="s">
        <v>46</v>
      </c>
      <c r="B10" s="23" t="s">
        <v>47</v>
      </c>
      <c r="C10" s="23" t="s">
        <v>48</v>
      </c>
      <c r="D10" s="22">
        <v>222</v>
      </c>
      <c r="E10" s="22">
        <v>1413</v>
      </c>
      <c r="F10" s="23" t="s">
        <v>49</v>
      </c>
      <c r="G10" s="22">
        <v>192</v>
      </c>
      <c r="H10" s="22">
        <v>1165</v>
      </c>
      <c r="I10" s="23" t="s">
        <v>50</v>
      </c>
      <c r="J10" s="22">
        <v>162</v>
      </c>
      <c r="K10" s="22">
        <v>1055</v>
      </c>
      <c r="L10" s="29">
        <f t="shared" si="0"/>
        <v>192</v>
      </c>
      <c r="M10" s="29">
        <f t="shared" si="1"/>
        <v>1211</v>
      </c>
      <c r="N10" s="22" t="s">
        <v>19</v>
      </c>
    </row>
    <row r="11" ht="21" customHeight="1" spans="1:14">
      <c r="A11" s="24" t="s">
        <v>51</v>
      </c>
      <c r="B11" s="25" t="s">
        <v>52</v>
      </c>
      <c r="C11" s="25" t="s">
        <v>53</v>
      </c>
      <c r="D11" s="24">
        <v>166</v>
      </c>
      <c r="E11" s="24">
        <v>1059</v>
      </c>
      <c r="F11" s="25" t="s">
        <v>54</v>
      </c>
      <c r="G11" s="24">
        <v>147</v>
      </c>
      <c r="H11" s="24">
        <v>917</v>
      </c>
      <c r="I11" s="25" t="s">
        <v>55</v>
      </c>
      <c r="J11" s="24">
        <v>165</v>
      </c>
      <c r="K11" s="24">
        <v>983</v>
      </c>
      <c r="L11" s="30">
        <f t="shared" si="0"/>
        <v>159.333333333333</v>
      </c>
      <c r="M11" s="30">
        <f t="shared" si="1"/>
        <v>986.333333333333</v>
      </c>
      <c r="N11" s="24" t="s">
        <v>19</v>
      </c>
    </row>
    <row r="12" ht="21" customHeight="1" spans="1:14">
      <c r="A12" s="22" t="s">
        <v>56</v>
      </c>
      <c r="B12" s="23" t="s">
        <v>57</v>
      </c>
      <c r="C12" s="23" t="s">
        <v>58</v>
      </c>
      <c r="D12" s="22">
        <v>219</v>
      </c>
      <c r="E12" s="22">
        <v>1355</v>
      </c>
      <c r="F12" s="23" t="s">
        <v>59</v>
      </c>
      <c r="G12" s="22">
        <v>148</v>
      </c>
      <c r="H12" s="22">
        <v>991</v>
      </c>
      <c r="I12" s="23" t="s">
        <v>60</v>
      </c>
      <c r="J12" s="22">
        <v>217</v>
      </c>
      <c r="K12" s="22">
        <v>1353</v>
      </c>
      <c r="L12" s="29">
        <f t="shared" si="0"/>
        <v>194.666666666667</v>
      </c>
      <c r="M12" s="29">
        <f t="shared" si="1"/>
        <v>1233</v>
      </c>
      <c r="N12" s="22" t="s">
        <v>19</v>
      </c>
    </row>
    <row r="13" ht="21" customHeight="1" spans="1:14">
      <c r="A13" s="24" t="s">
        <v>61</v>
      </c>
      <c r="B13" s="25" t="s">
        <v>62</v>
      </c>
      <c r="C13" s="25" t="s">
        <v>63</v>
      </c>
      <c r="D13" s="24">
        <v>219</v>
      </c>
      <c r="E13" s="24">
        <v>1391</v>
      </c>
      <c r="F13" s="25" t="s">
        <v>64</v>
      </c>
      <c r="G13" s="24">
        <v>303</v>
      </c>
      <c r="H13" s="24">
        <v>2030</v>
      </c>
      <c r="I13" s="25" t="s">
        <v>65</v>
      </c>
      <c r="J13" s="24">
        <v>174</v>
      </c>
      <c r="K13" s="24">
        <v>1169</v>
      </c>
      <c r="L13" s="30">
        <f t="shared" si="0"/>
        <v>232</v>
      </c>
      <c r="M13" s="30">
        <f t="shared" si="1"/>
        <v>1530</v>
      </c>
      <c r="N13" s="24" t="s">
        <v>19</v>
      </c>
    </row>
    <row r="14" ht="21" customHeight="1" spans="1:14">
      <c r="A14" s="22" t="s">
        <v>66</v>
      </c>
      <c r="B14" s="23" t="s">
        <v>67</v>
      </c>
      <c r="C14" s="23" t="s">
        <v>68</v>
      </c>
      <c r="D14" s="22">
        <v>261</v>
      </c>
      <c r="E14" s="22">
        <v>1890</v>
      </c>
      <c r="F14" s="23" t="s">
        <v>69</v>
      </c>
      <c r="G14" s="22">
        <v>264</v>
      </c>
      <c r="H14" s="22">
        <v>1873</v>
      </c>
      <c r="I14" s="23" t="s">
        <v>70</v>
      </c>
      <c r="J14" s="22">
        <v>331</v>
      </c>
      <c r="K14" s="22">
        <v>2374</v>
      </c>
      <c r="L14" s="29">
        <f t="shared" si="0"/>
        <v>285.333333333333</v>
      </c>
      <c r="M14" s="29">
        <f t="shared" si="1"/>
        <v>2045.66666666667</v>
      </c>
      <c r="N14" s="22" t="s">
        <v>19</v>
      </c>
    </row>
    <row r="15" ht="21" customHeight="1" spans="1:14">
      <c r="A15" s="24" t="s">
        <v>71</v>
      </c>
      <c r="B15" s="25" t="s">
        <v>72</v>
      </c>
      <c r="C15" s="25" t="s">
        <v>73</v>
      </c>
      <c r="D15" s="24">
        <v>177</v>
      </c>
      <c r="E15" s="24">
        <v>1097</v>
      </c>
      <c r="F15" s="25" t="s">
        <v>74</v>
      </c>
      <c r="G15" s="24">
        <v>184</v>
      </c>
      <c r="H15" s="24">
        <v>1156</v>
      </c>
      <c r="I15" s="25" t="s">
        <v>75</v>
      </c>
      <c r="J15" s="24">
        <v>123</v>
      </c>
      <c r="K15" s="24">
        <v>743</v>
      </c>
      <c r="L15" s="30">
        <f t="shared" si="0"/>
        <v>161.333333333333</v>
      </c>
      <c r="M15" s="30">
        <f t="shared" si="1"/>
        <v>998.666666666667</v>
      </c>
      <c r="N15" s="24" t="s">
        <v>30</v>
      </c>
    </row>
    <row r="16" ht="21" customHeight="1" spans="1:14">
      <c r="A16" s="22" t="s">
        <v>76</v>
      </c>
      <c r="B16" s="23" t="s">
        <v>77</v>
      </c>
      <c r="C16" s="23" t="s">
        <v>78</v>
      </c>
      <c r="D16" s="22">
        <v>156</v>
      </c>
      <c r="E16" s="22">
        <v>986</v>
      </c>
      <c r="F16" s="23" t="s">
        <v>79</v>
      </c>
      <c r="G16" s="22">
        <v>191</v>
      </c>
      <c r="H16" s="22">
        <v>1231</v>
      </c>
      <c r="I16" s="23" t="s">
        <v>80</v>
      </c>
      <c r="J16" s="22">
        <v>154</v>
      </c>
      <c r="K16" s="22">
        <v>976</v>
      </c>
      <c r="L16" s="29">
        <f t="shared" si="0"/>
        <v>167</v>
      </c>
      <c r="M16" s="29">
        <f t="shared" si="1"/>
        <v>1064.33333333333</v>
      </c>
      <c r="N16" s="22" t="s">
        <v>19</v>
      </c>
    </row>
    <row r="17" ht="21" customHeight="1" spans="1:14">
      <c r="A17" s="24" t="s">
        <v>81</v>
      </c>
      <c r="B17" s="25" t="s">
        <v>82</v>
      </c>
      <c r="C17" s="25" t="s">
        <v>83</v>
      </c>
      <c r="D17" s="24">
        <v>290</v>
      </c>
      <c r="E17" s="24">
        <v>2016</v>
      </c>
      <c r="F17" s="25" t="s">
        <v>84</v>
      </c>
      <c r="G17" s="24">
        <v>251</v>
      </c>
      <c r="H17" s="24">
        <v>1644</v>
      </c>
      <c r="I17" s="25" t="s">
        <v>85</v>
      </c>
      <c r="J17" s="24">
        <v>249</v>
      </c>
      <c r="K17" s="24">
        <v>1658</v>
      </c>
      <c r="L17" s="30">
        <f t="shared" si="0"/>
        <v>263.333333333333</v>
      </c>
      <c r="M17" s="30">
        <f t="shared" si="1"/>
        <v>1772.66666666667</v>
      </c>
      <c r="N17" s="24" t="s">
        <v>19</v>
      </c>
    </row>
    <row r="18" ht="21" customHeight="1" spans="1:14">
      <c r="A18" s="22" t="s">
        <v>86</v>
      </c>
      <c r="B18" s="23" t="s">
        <v>87</v>
      </c>
      <c r="C18" s="23" t="s">
        <v>88</v>
      </c>
      <c r="D18" s="22">
        <v>241</v>
      </c>
      <c r="E18" s="22">
        <v>1567</v>
      </c>
      <c r="F18" s="23" t="s">
        <v>89</v>
      </c>
      <c r="G18" s="22">
        <v>174</v>
      </c>
      <c r="H18" s="22">
        <v>1164</v>
      </c>
      <c r="I18" s="23" t="s">
        <v>90</v>
      </c>
      <c r="J18" s="22">
        <v>185</v>
      </c>
      <c r="K18" s="22">
        <v>1218</v>
      </c>
      <c r="L18" s="29">
        <f t="shared" si="0"/>
        <v>200</v>
      </c>
      <c r="M18" s="29">
        <f t="shared" si="1"/>
        <v>1316.33333333333</v>
      </c>
      <c r="N18" s="22" t="s">
        <v>19</v>
      </c>
    </row>
    <row r="19" ht="21" customHeight="1" spans="1:14">
      <c r="A19" s="24" t="s">
        <v>91</v>
      </c>
      <c r="B19" s="25" t="s">
        <v>92</v>
      </c>
      <c r="C19" s="25" t="s">
        <v>93</v>
      </c>
      <c r="D19" s="24">
        <v>167</v>
      </c>
      <c r="E19" s="24">
        <v>1112</v>
      </c>
      <c r="F19" s="25" t="s">
        <v>94</v>
      </c>
      <c r="G19" s="24">
        <v>140</v>
      </c>
      <c r="H19" s="24">
        <v>960</v>
      </c>
      <c r="I19" s="25" t="s">
        <v>95</v>
      </c>
      <c r="J19" s="24">
        <v>232</v>
      </c>
      <c r="K19" s="24">
        <v>1570</v>
      </c>
      <c r="L19" s="30">
        <f t="shared" si="0"/>
        <v>179.666666666667</v>
      </c>
      <c r="M19" s="30">
        <f t="shared" si="1"/>
        <v>1214</v>
      </c>
      <c r="N19" s="24" t="s">
        <v>19</v>
      </c>
    </row>
    <row r="20" ht="21" customHeight="1" spans="1:14">
      <c r="A20" s="22" t="s">
        <v>96</v>
      </c>
      <c r="B20" s="23" t="s">
        <v>97</v>
      </c>
      <c r="C20" s="23" t="s">
        <v>98</v>
      </c>
      <c r="D20" s="22">
        <v>182</v>
      </c>
      <c r="E20" s="22">
        <v>1227</v>
      </c>
      <c r="F20" s="23" t="s">
        <v>99</v>
      </c>
      <c r="G20" s="22">
        <v>196</v>
      </c>
      <c r="H20" s="22">
        <v>1341</v>
      </c>
      <c r="I20" s="23" t="s">
        <v>100</v>
      </c>
      <c r="J20" s="22">
        <v>234</v>
      </c>
      <c r="K20" s="22">
        <v>1533</v>
      </c>
      <c r="L20" s="29">
        <f t="shared" si="0"/>
        <v>204</v>
      </c>
      <c r="M20" s="29">
        <f t="shared" si="1"/>
        <v>1367</v>
      </c>
      <c r="N20" s="22" t="s">
        <v>19</v>
      </c>
    </row>
    <row r="21" ht="21" customHeight="1" spans="1:14">
      <c r="A21" s="24" t="s">
        <v>101</v>
      </c>
      <c r="B21" s="25" t="s">
        <v>102</v>
      </c>
      <c r="C21" s="25" t="s">
        <v>103</v>
      </c>
      <c r="D21" s="24">
        <v>201</v>
      </c>
      <c r="E21" s="24">
        <v>1301</v>
      </c>
      <c r="F21" s="25" t="s">
        <v>104</v>
      </c>
      <c r="G21" s="24">
        <v>197</v>
      </c>
      <c r="H21" s="24">
        <v>1306</v>
      </c>
      <c r="I21" s="25" t="s">
        <v>105</v>
      </c>
      <c r="J21" s="24">
        <v>155</v>
      </c>
      <c r="K21" s="24">
        <v>1066</v>
      </c>
      <c r="L21" s="30">
        <f t="shared" si="0"/>
        <v>184.333333333333</v>
      </c>
      <c r="M21" s="30">
        <f t="shared" si="1"/>
        <v>1224.33333333333</v>
      </c>
      <c r="N21" s="24" t="s">
        <v>19</v>
      </c>
    </row>
    <row r="22" ht="21" customHeight="1" spans="1:14">
      <c r="A22" s="22" t="s">
        <v>106</v>
      </c>
      <c r="B22" s="23" t="s">
        <v>107</v>
      </c>
      <c r="C22" s="23" t="s">
        <v>108</v>
      </c>
      <c r="D22" s="22">
        <v>194</v>
      </c>
      <c r="E22" s="22">
        <v>1393</v>
      </c>
      <c r="F22" s="23" t="s">
        <v>109</v>
      </c>
      <c r="G22" s="22">
        <v>187</v>
      </c>
      <c r="H22" s="22">
        <v>1343</v>
      </c>
      <c r="I22" s="23" t="s">
        <v>110</v>
      </c>
      <c r="J22" s="22">
        <v>239</v>
      </c>
      <c r="K22" s="22">
        <v>1705</v>
      </c>
      <c r="L22" s="29">
        <f t="shared" si="0"/>
        <v>206.666666666667</v>
      </c>
      <c r="M22" s="29">
        <f t="shared" si="1"/>
        <v>1480.33333333333</v>
      </c>
      <c r="N22" s="22" t="s">
        <v>30</v>
      </c>
    </row>
    <row r="23" ht="21" customHeight="1" spans="1:14">
      <c r="A23" s="24" t="s">
        <v>111</v>
      </c>
      <c r="B23" s="25" t="s">
        <v>112</v>
      </c>
      <c r="C23" s="25" t="s">
        <v>113</v>
      </c>
      <c r="D23" s="24">
        <v>137</v>
      </c>
      <c r="E23" s="24">
        <v>907</v>
      </c>
      <c r="F23" s="25" t="s">
        <v>114</v>
      </c>
      <c r="G23" s="24">
        <v>127</v>
      </c>
      <c r="H23" s="24">
        <v>847</v>
      </c>
      <c r="I23" s="25" t="s">
        <v>115</v>
      </c>
      <c r="J23" s="24">
        <v>140</v>
      </c>
      <c r="K23" s="24">
        <v>921</v>
      </c>
      <c r="L23" s="30">
        <f t="shared" si="0"/>
        <v>134.666666666667</v>
      </c>
      <c r="M23" s="30">
        <f t="shared" si="1"/>
        <v>891.666666666667</v>
      </c>
      <c r="N23" s="24" t="s">
        <v>19</v>
      </c>
    </row>
    <row r="24" ht="21" customHeight="1" spans="1:14">
      <c r="A24" s="22" t="s">
        <v>116</v>
      </c>
      <c r="B24" s="23" t="s">
        <v>117</v>
      </c>
      <c r="C24" s="23" t="s">
        <v>118</v>
      </c>
      <c r="D24" s="22">
        <v>265</v>
      </c>
      <c r="E24" s="22">
        <v>1740</v>
      </c>
      <c r="F24" s="23" t="s">
        <v>119</v>
      </c>
      <c r="G24" s="22">
        <v>230</v>
      </c>
      <c r="H24" s="22">
        <v>1568</v>
      </c>
      <c r="I24" s="23" t="s">
        <v>120</v>
      </c>
      <c r="J24" s="22">
        <v>363</v>
      </c>
      <c r="K24" s="22">
        <v>2359</v>
      </c>
      <c r="L24" s="29">
        <f t="shared" si="0"/>
        <v>286</v>
      </c>
      <c r="M24" s="29">
        <f t="shared" si="1"/>
        <v>1889</v>
      </c>
      <c r="N24" s="22" t="s">
        <v>19</v>
      </c>
    </row>
    <row r="25" s="13" customFormat="1" ht="21" customHeight="1" spans="1:14">
      <c r="A25" s="24" t="s">
        <v>121</v>
      </c>
      <c r="B25" s="25" t="s">
        <v>122</v>
      </c>
      <c r="C25" s="25" t="s">
        <v>123</v>
      </c>
      <c r="D25" s="24">
        <v>221</v>
      </c>
      <c r="E25" s="24">
        <v>1550</v>
      </c>
      <c r="F25" s="25" t="s">
        <v>124</v>
      </c>
      <c r="G25" s="24">
        <v>235</v>
      </c>
      <c r="H25" s="24">
        <v>1782</v>
      </c>
      <c r="I25" s="25" t="s">
        <v>125</v>
      </c>
      <c r="J25" s="24">
        <v>243</v>
      </c>
      <c r="K25" s="24">
        <v>1787</v>
      </c>
      <c r="L25" s="30">
        <f t="shared" si="0"/>
        <v>233</v>
      </c>
      <c r="M25" s="30">
        <f t="shared" si="1"/>
        <v>1706.33333333333</v>
      </c>
      <c r="N25" s="24" t="s">
        <v>19</v>
      </c>
    </row>
    <row r="26" s="14" customFormat="1" spans="1:14">
      <c r="A26" s="26"/>
      <c r="B26" s="26"/>
      <c r="C26" s="26"/>
      <c r="D26" s="27"/>
      <c r="E26" s="27"/>
      <c r="F26" s="27"/>
      <c r="G26" s="27"/>
      <c r="H26" s="27"/>
      <c r="I26" s="27"/>
      <c r="J26" s="27"/>
      <c r="K26" s="27"/>
      <c r="L26" s="27"/>
      <c r="M26" s="27"/>
      <c r="N26" s="26"/>
    </row>
    <row r="27" s="14" customFormat="1" spans="4:13">
      <c r="D27" s="28"/>
      <c r="E27" s="28"/>
      <c r="F27" s="28"/>
      <c r="G27" s="28"/>
      <c r="H27" s="28"/>
      <c r="I27" s="28"/>
      <c r="J27" s="28"/>
      <c r="K27" s="28"/>
      <c r="L27" s="28"/>
      <c r="M27" s="28"/>
    </row>
    <row r="28" s="14" customFormat="1" spans="4:13">
      <c r="D28" s="28"/>
      <c r="E28" s="28"/>
      <c r="F28" s="28"/>
      <c r="G28" s="28"/>
      <c r="H28" s="28"/>
      <c r="I28" s="28"/>
      <c r="J28" s="28"/>
      <c r="K28" s="28"/>
      <c r="L28" s="28"/>
      <c r="M28" s="28"/>
    </row>
    <row r="29" s="14" customFormat="1"/>
    <row r="30" s="14" customFormat="1" ht="22.5" customHeight="1" spans="1:10">
      <c r="A30" s="15"/>
      <c r="B30" s="15"/>
      <c r="C30" s="15"/>
      <c r="D30" s="15"/>
      <c r="E30" s="15"/>
      <c r="F30" s="15"/>
      <c r="G30" s="15"/>
      <c r="H30" s="15"/>
      <c r="I30" s="15"/>
      <c r="J30" s="15"/>
    </row>
    <row r="31" s="14" customFormat="1" ht="22.5" customHeight="1" spans="1:12">
      <c r="A31" s="15"/>
      <c r="B31" s="15"/>
      <c r="C31" s="15"/>
      <c r="D31" s="15"/>
      <c r="E31" s="15"/>
      <c r="F31" s="15"/>
      <c r="G31" s="15"/>
      <c r="H31" s="15"/>
      <c r="I31" s="15"/>
      <c r="J31" s="15"/>
      <c r="K31" s="31"/>
      <c r="L31" s="31"/>
    </row>
    <row r="32" ht="22.5" customHeight="1" spans="3:12">
      <c r="C32" s="15"/>
      <c r="D32" s="15"/>
      <c r="E32" s="15"/>
      <c r="F32" s="15"/>
      <c r="G32" s="15"/>
      <c r="H32" s="15"/>
      <c r="I32" s="15"/>
      <c r="J32" s="15"/>
      <c r="K32" s="31"/>
      <c r="L32" s="31"/>
    </row>
    <row r="33" ht="22.5" customHeight="1" spans="3:12">
      <c r="C33" s="15"/>
      <c r="D33" s="15"/>
      <c r="E33" s="15"/>
      <c r="F33" s="15"/>
      <c r="G33" s="15"/>
      <c r="H33" s="15"/>
      <c r="I33" s="15"/>
      <c r="J33" s="15"/>
      <c r="K33" s="31"/>
      <c r="L33" s="31"/>
    </row>
    <row r="34" ht="22.5" customHeight="1" spans="3:12">
      <c r="C34" s="15"/>
      <c r="D34" s="15"/>
      <c r="E34" s="15"/>
      <c r="F34" s="15"/>
      <c r="G34" s="15"/>
      <c r="H34" s="15"/>
      <c r="I34" s="15"/>
      <c r="J34" s="15"/>
      <c r="K34" s="31"/>
      <c r="L34" s="31"/>
    </row>
    <row r="35" ht="22.5" customHeight="1" spans="3:12">
      <c r="C35" s="15"/>
      <c r="D35" s="15"/>
      <c r="E35" s="15"/>
      <c r="F35" s="15"/>
      <c r="G35" s="15"/>
      <c r="H35" s="15"/>
      <c r="I35" s="15"/>
      <c r="J35" s="15"/>
      <c r="K35" s="31"/>
      <c r="L35" s="31"/>
    </row>
    <row r="36" ht="22.5" customHeight="1" spans="3:10">
      <c r="C36" s="15"/>
      <c r="D36" s="15"/>
      <c r="E36" s="15"/>
      <c r="F36" s="15"/>
      <c r="G36" s="15"/>
      <c r="H36" s="15"/>
      <c r="I36" s="15"/>
      <c r="J36" s="15"/>
    </row>
    <row r="37" ht="22.5" customHeight="1" spans="3:10">
      <c r="C37" s="15"/>
      <c r="D37" s="15"/>
      <c r="E37" s="15"/>
      <c r="F37" s="15"/>
      <c r="G37" s="15"/>
      <c r="H37" s="15"/>
      <c r="I37" s="15"/>
      <c r="J37" s="15"/>
    </row>
    <row r="38" ht="22.5" customHeight="1" spans="3:10">
      <c r="C38" s="15"/>
      <c r="D38" s="15"/>
      <c r="E38" s="15"/>
      <c r="F38" s="15"/>
      <c r="G38" s="15"/>
      <c r="H38" s="15"/>
      <c r="I38" s="15"/>
      <c r="J38" s="15"/>
    </row>
    <row r="39" ht="22.5" customHeight="1" spans="3:10">
      <c r="C39" s="15"/>
      <c r="D39" s="15"/>
      <c r="E39" s="15"/>
      <c r="F39" s="15"/>
      <c r="G39" s="15"/>
      <c r="H39" s="15"/>
      <c r="I39" s="15"/>
      <c r="J39" s="15"/>
    </row>
    <row r="40" ht="22.5" customHeight="1" spans="3:10">
      <c r="C40" s="15"/>
      <c r="D40" s="15"/>
      <c r="E40" s="15"/>
      <c r="F40" s="15"/>
      <c r="G40" s="15"/>
      <c r="H40" s="15"/>
      <c r="I40" s="15"/>
      <c r="J40" s="15"/>
    </row>
    <row r="41" ht="22.5" customHeight="1" spans="3:10">
      <c r="C41" s="15"/>
      <c r="D41" s="15"/>
      <c r="E41" s="15"/>
      <c r="F41" s="15"/>
      <c r="G41" s="15"/>
      <c r="H41" s="15"/>
      <c r="I41" s="15"/>
      <c r="J41" s="15"/>
    </row>
    <row r="42" ht="22.5" customHeight="1" spans="3:10">
      <c r="C42" s="15"/>
      <c r="D42" s="15"/>
      <c r="E42" s="15"/>
      <c r="F42" s="15"/>
      <c r="G42" s="15"/>
      <c r="H42" s="15"/>
      <c r="I42" s="15"/>
      <c r="J42" s="15"/>
    </row>
    <row r="43" ht="22.5" customHeight="1" spans="3:10">
      <c r="C43" s="15"/>
      <c r="D43" s="15"/>
      <c r="E43" s="15"/>
      <c r="F43" s="15"/>
      <c r="G43" s="15"/>
      <c r="H43" s="15"/>
      <c r="I43" s="15"/>
      <c r="J43" s="15"/>
    </row>
    <row r="44" ht="22.5" customHeight="1" spans="3:10">
      <c r="C44" s="15"/>
      <c r="D44" s="15"/>
      <c r="E44" s="15"/>
      <c r="F44" s="15"/>
      <c r="G44" s="15"/>
      <c r="H44" s="15"/>
      <c r="I44" s="15"/>
      <c r="J44" s="15"/>
    </row>
    <row r="45" ht="22.5" customHeight="1" spans="3:10">
      <c r="C45" s="15"/>
      <c r="D45" s="15"/>
      <c r="E45" s="15"/>
      <c r="F45" s="15"/>
      <c r="G45" s="15"/>
      <c r="H45" s="15"/>
      <c r="I45" s="15"/>
      <c r="J45" s="15"/>
    </row>
    <row r="46" ht="22.5" customHeight="1" spans="3:10">
      <c r="C46" s="15"/>
      <c r="D46" s="15"/>
      <c r="E46" s="15"/>
      <c r="F46" s="15"/>
      <c r="G46" s="15"/>
      <c r="H46" s="15"/>
      <c r="I46" s="15"/>
      <c r="J46" s="15"/>
    </row>
    <row r="47" ht="22.5" customHeight="1" spans="3:10">
      <c r="C47" s="15"/>
      <c r="D47" s="15"/>
      <c r="E47" s="15"/>
      <c r="F47" s="15"/>
      <c r="G47" s="15"/>
      <c r="H47" s="15"/>
      <c r="I47" s="15"/>
      <c r="J47" s="15"/>
    </row>
    <row r="48" ht="22.5" customHeight="1" spans="3:10">
      <c r="C48" s="15"/>
      <c r="D48" s="15"/>
      <c r="E48" s="15"/>
      <c r="F48" s="15"/>
      <c r="G48" s="15"/>
      <c r="H48" s="15"/>
      <c r="I48" s="15"/>
      <c r="J48" s="15"/>
    </row>
    <row r="49" ht="22.5" customHeight="1" spans="3:10">
      <c r="C49" s="15"/>
      <c r="D49" s="15"/>
      <c r="E49" s="15"/>
      <c r="F49" s="15"/>
      <c r="G49" s="15"/>
      <c r="H49" s="15"/>
      <c r="I49" s="15"/>
      <c r="J49" s="15"/>
    </row>
    <row r="50" ht="22.5" customHeight="1" spans="3:10">
      <c r="C50" s="15"/>
      <c r="D50" s="15"/>
      <c r="E50" s="15"/>
      <c r="F50" s="15"/>
      <c r="G50" s="15"/>
      <c r="H50" s="15"/>
      <c r="I50" s="15"/>
      <c r="J50" s="15"/>
    </row>
    <row r="51" ht="22.5" customHeight="1" spans="3:10">
      <c r="C51" s="15"/>
      <c r="D51" s="15"/>
      <c r="E51" s="15"/>
      <c r="F51" s="15"/>
      <c r="G51" s="15"/>
      <c r="H51" s="15"/>
      <c r="I51" s="15"/>
      <c r="J51" s="15"/>
    </row>
    <row r="52" ht="22.5" customHeight="1" spans="3:10">
      <c r="C52" s="15"/>
      <c r="D52" s="15"/>
      <c r="E52" s="15"/>
      <c r="F52" s="15"/>
      <c r="G52" s="15"/>
      <c r="H52" s="15"/>
      <c r="I52" s="15"/>
      <c r="J52" s="15"/>
    </row>
    <row r="53" ht="22.5" customHeight="1" spans="3:10">
      <c r="C53" s="15"/>
      <c r="D53" s="15"/>
      <c r="E53" s="15"/>
      <c r="F53" s="15"/>
      <c r="G53" s="15"/>
      <c r="H53" s="15"/>
      <c r="I53" s="15"/>
      <c r="J53" s="15"/>
    </row>
    <row r="54" ht="22.5" customHeight="1" spans="3:10">
      <c r="C54" s="15"/>
      <c r="D54" s="15"/>
      <c r="E54" s="15"/>
      <c r="F54" s="15"/>
      <c r="G54" s="15"/>
      <c r="H54" s="15"/>
      <c r="I54" s="15"/>
      <c r="J54" s="15"/>
    </row>
    <row r="55" ht="22.5" customHeight="1" spans="3:10">
      <c r="C55" s="15"/>
      <c r="D55" s="15"/>
      <c r="E55" s="15"/>
      <c r="F55" s="15"/>
      <c r="G55" s="15"/>
      <c r="H55" s="15"/>
      <c r="I55" s="15"/>
      <c r="J55" s="15"/>
    </row>
    <row r="56" customHeight="1" spans="3:10">
      <c r="C56" s="15"/>
      <c r="D56" s="15"/>
      <c r="E56" s="15"/>
      <c r="F56" s="15"/>
      <c r="G56" s="15"/>
      <c r="H56" s="15"/>
      <c r="I56" s="15"/>
      <c r="J56" s="15"/>
    </row>
  </sheetData>
  <mergeCells count="1">
    <mergeCell ref="C2:M2"/>
  </mergeCells>
  <pageMargins left="0.75" right="0.75" top="1" bottom="1" header="0.5" footer="0.5"/>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O9"/>
  <sheetViews>
    <sheetView workbookViewId="0">
      <selection activeCell="B5" sqref="B5"/>
    </sheetView>
  </sheetViews>
  <sheetFormatPr defaultColWidth="9" defaultRowHeight="15"/>
  <cols>
    <col min="1" max="16384" width="9" style="1"/>
  </cols>
  <sheetData>
    <row r="1" ht="31" customHeight="1" spans="1:15">
      <c r="A1" s="2" t="s">
        <v>126</v>
      </c>
      <c r="B1" s="2"/>
      <c r="C1" s="2"/>
      <c r="D1" s="2"/>
      <c r="E1" s="2"/>
      <c r="F1" s="2"/>
      <c r="G1" s="2"/>
      <c r="H1" s="2"/>
      <c r="I1" s="2"/>
      <c r="J1" s="11"/>
      <c r="K1" s="11"/>
      <c r="L1" s="11"/>
      <c r="M1" s="11"/>
      <c r="N1" s="11"/>
      <c r="O1" s="11"/>
    </row>
    <row r="2" spans="1:3">
      <c r="A2" s="3" t="s">
        <v>127</v>
      </c>
      <c r="B2" s="4" t="s">
        <v>128</v>
      </c>
      <c r="C2" s="4" t="s">
        <v>129</v>
      </c>
    </row>
    <row r="3" spans="1:3">
      <c r="A3" s="1" t="s">
        <v>130</v>
      </c>
      <c r="B3" s="5">
        <v>0.69</v>
      </c>
      <c r="C3" s="6">
        <v>0</v>
      </c>
    </row>
    <row r="4" spans="1:3">
      <c r="A4" s="1" t="s">
        <v>131</v>
      </c>
      <c r="B4" s="5">
        <v>0.456</v>
      </c>
      <c r="C4" s="6">
        <v>0</v>
      </c>
    </row>
    <row r="5" spans="1:3">
      <c r="A5" s="1" t="s">
        <v>132</v>
      </c>
      <c r="B5" s="5">
        <v>0.564</v>
      </c>
      <c r="C5" s="6">
        <v>0</v>
      </c>
    </row>
    <row r="6" spans="1:3">
      <c r="A6" s="1" t="s">
        <v>133</v>
      </c>
      <c r="B6" s="5">
        <v>0.302</v>
      </c>
      <c r="C6" s="6">
        <v>0.014</v>
      </c>
    </row>
    <row r="7" spans="1:7">
      <c r="A7" s="7" t="s">
        <v>134</v>
      </c>
      <c r="B7" s="8">
        <v>0.58</v>
      </c>
      <c r="C7" s="9">
        <v>0</v>
      </c>
      <c r="F7" s="10"/>
      <c r="G7" s="10"/>
    </row>
    <row r="8" spans="5:5">
      <c r="E8" s="10"/>
    </row>
    <row r="9" ht="15.75" spans="1:1">
      <c r="A9" s="1" t="s">
        <v>135</v>
      </c>
    </row>
  </sheetData>
  <mergeCells count="1">
    <mergeCell ref="A1:I1"/>
  </mergeCells>
  <pageMargins left="0.75" right="0.75" top="1" bottom="1" header="0.5" footer="0.5"/>
  <headerFooter/>
</worksheet>
</file>

<file path=docProps/app.xml><?xml version="1.0" encoding="utf-8"?>
<Properties xmlns="http://schemas.openxmlformats.org/officeDocument/2006/extended-properties" xmlns:vt="http://schemas.openxmlformats.org/officeDocument/2006/docPropsVTypes">
  <Application>WPS 表格</Application>
  <HeadingPairs>
    <vt:vector size="2" baseType="variant">
      <vt:variant>
        <vt:lpstr>工作表</vt:lpstr>
      </vt:variant>
      <vt:variant>
        <vt:i4>2</vt:i4>
      </vt:variant>
    </vt:vector>
  </HeadingPairs>
  <TitlesOfParts>
    <vt:vector size="2" baseType="lpstr">
      <vt:lpstr>Answers analysis</vt:lpstr>
      <vt:lpstr>Fleiss's kappa</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1</dc:creator>
  <cp:lastModifiedBy>1</cp:lastModifiedBy>
  <dcterms:created xsi:type="dcterms:W3CDTF">2024-04-28T13:40:00Z</dcterms:created>
  <dcterms:modified xsi:type="dcterms:W3CDTF">2024-09-23T12:58:3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9A4C8787BAD94AF794154979D8A4755F_13</vt:lpwstr>
  </property>
  <property fmtid="{D5CDD505-2E9C-101B-9397-08002B2CF9AE}" pid="3" name="KSOProductBuildVer">
    <vt:lpwstr>2052-12.1.0.18276</vt:lpwstr>
  </property>
</Properties>
</file>